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drawings/drawing1.xml" ContentType="application/vnd.openxmlformats-officedocument.drawing+xml"/>
  <Override PartName="/xl/tables/table9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Andre de Almeida\PC\paper goat trascriptomics\PAPER\BMC Genomics\R2\Suppl material R2\"/>
    </mc:Choice>
  </mc:AlternateContent>
  <bookViews>
    <workbookView xWindow="0" yWindow="0" windowWidth="20490" windowHeight="7020" firstSheet="2" activeTab="4"/>
  </bookViews>
  <sheets>
    <sheet name="Reference genes" sheetId="2" r:id="rId1"/>
    <sheet name="Candidate genes" sheetId="1" r:id="rId2"/>
    <sheet name="Expression data RNASeq &amp; qPCR" sheetId="4" r:id="rId3"/>
    <sheet name="Expression profiles" sheetId="5" r:id="rId4"/>
    <sheet name="Correlation RNA-Seq &amp; qPCR" sheetId="6" r:id="rId5"/>
  </sheets>
  <definedNames>
    <definedName name="OLE_LINK1" localSheetId="0">'Reference genes'!#REF!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nnections.xml><?xml version="1.0" encoding="utf-8"?>
<connections xmlns="http://schemas.openxmlformats.org/spreadsheetml/2006/main">
  <connection id="1" keepAlive="1" name="Query - Table1" description="Connection to the 'Table1' query in the workbook." type="5" refreshedVersion="6" background="1">
    <dbPr connection="Provider=Microsoft.Mashup.OleDb.1;Data Source=$Workbook$;Location=Table1;Extended Properties=&quot;&quot;" command="SELECT * FROM [Table1]"/>
  </connection>
  <connection id="2" keepAlive="1" name="Query - Table1 (2)" description="Connection to the 'Table1 (2)' query in the workbook." type="5" refreshedVersion="6" background="1">
    <dbPr connection="Provider=Microsoft.Mashup.OleDb.1;Data Source=$Workbook$;Location=Table1 (2);Extended Properties=&quot;&quot;" command="SELECT * FROM [Table1 (2)]"/>
  </connection>
</connections>
</file>

<file path=xl/sharedStrings.xml><?xml version="1.0" encoding="utf-8"?>
<sst xmlns="http://schemas.openxmlformats.org/spreadsheetml/2006/main" count="382" uniqueCount="135">
  <si>
    <t>Capra hircus dipeptidyl-peptidase 4 (DPP4)</t>
  </si>
  <si>
    <t>Sequence (5'-&gt;3')</t>
  </si>
  <si>
    <t>Template strand</t>
  </si>
  <si>
    <t>Length</t>
  </si>
  <si>
    <t>Start</t>
  </si>
  <si>
    <t>Stop</t>
  </si>
  <si>
    <t>Tm</t>
  </si>
  <si>
    <t>GC%</t>
  </si>
  <si>
    <t>Self complementarity</t>
  </si>
  <si>
    <t>Self 3' complementarity</t>
  </si>
  <si>
    <t>Forward primer</t>
  </si>
  <si>
    <t>GCCCCTGTAGTCAAAAAGCA</t>
  </si>
  <si>
    <t>Plus</t>
  </si>
  <si>
    <t>Reverse primer</t>
  </si>
  <si>
    <t>ACCACTTCCTCTGCCATCAA</t>
  </si>
  <si>
    <t>Minus</t>
  </si>
  <si>
    <t>Product length</t>
  </si>
  <si>
    <t>Capra hircus growth-regulated alpha protein-like (LOC102182683)</t>
  </si>
  <si>
    <t>GCCGAAGTCATAGCCACTCT</t>
  </si>
  <si>
    <t>GCCTGGTTTAGCATCTTATCG</t>
  </si>
  <si>
    <t>Capra hircus ribonuclease, RNase A family, 1 (pancreatic) (RNASE1)</t>
  </si>
  <si>
    <t>TCTGGAAGAGGAGGATTGC</t>
  </si>
  <si>
    <t>GCTGGAGAAAACTGGGTCTG</t>
  </si>
  <si>
    <t>Capra hircus lipase, endothelial (LIPG)</t>
  </si>
  <si>
    <t>ATGAAACCCCAAACCCTTTT</t>
  </si>
  <si>
    <t>ACCTGCCATCACAACTCCTT</t>
  </si>
  <si>
    <t>Capra hircus ELOVL fatty acid elongase 6 (ELOVL6)</t>
  </si>
  <si>
    <t>ACATAGTTGTTGGGTTGGTCA</t>
  </si>
  <si>
    <t>TCAAGGAGGTGGTCTGTTTG</t>
  </si>
  <si>
    <t>Capra hircus glycerol kinase (GK)</t>
  </si>
  <si>
    <t>TGGAGCGATTTGAACCTC</t>
  </si>
  <si>
    <t>TTGTAACCCAACCCATTGAT</t>
  </si>
  <si>
    <t>Capra hircus beta-actin (ACTB) mRNA, complete cds</t>
  </si>
  <si>
    <t>TCCCTGGAGAAGAGCTACGA</t>
  </si>
  <si>
    <t>AGGAAGGAAGGCTGGAAGAG</t>
  </si>
  <si>
    <t>Capra hircus eukaryotic translation elongation factor 1 alpha 1 (EEF1A1) mRNA, partial cds</t>
  </si>
  <si>
    <t>GGTGTCATCAAAGCAGTGGA</t>
  </si>
  <si>
    <t>GTGGCAGGTATTGGGGATAA</t>
  </si>
  <si>
    <t>GeneBank Accession Number</t>
  </si>
  <si>
    <t>JX046106</t>
  </si>
  <si>
    <t>EF564269</t>
  </si>
  <si>
    <t>List of Reference Genes</t>
  </si>
  <si>
    <t>List of Candidate Genes</t>
  </si>
  <si>
    <t>Eficiency</t>
  </si>
  <si>
    <t>103,99%</t>
  </si>
  <si>
    <t>100,51%</t>
  </si>
  <si>
    <t>90,87%</t>
  </si>
  <si>
    <t>87,07%</t>
  </si>
  <si>
    <t>80,67%</t>
  </si>
  <si>
    <t>83,29%</t>
  </si>
  <si>
    <t>88,13%</t>
  </si>
  <si>
    <t>FPKM</t>
  </si>
  <si>
    <t>Average FPKM</t>
  </si>
  <si>
    <t>Standard Deviation FPKM</t>
  </si>
  <si>
    <t>Log2 Average FPKM</t>
  </si>
  <si>
    <t>Symbol</t>
  </si>
  <si>
    <t>Gene ID2</t>
  </si>
  <si>
    <t>ME1</t>
  </si>
  <si>
    <t>ME2</t>
  </si>
  <si>
    <t>ME3</t>
  </si>
  <si>
    <t>PE1</t>
  </si>
  <si>
    <t>PE2</t>
  </si>
  <si>
    <t>PE3</t>
  </si>
  <si>
    <t>MC1</t>
  </si>
  <si>
    <t>MC2</t>
  </si>
  <si>
    <t>MC3</t>
  </si>
  <si>
    <t>PC1</t>
  </si>
  <si>
    <t>PC2</t>
  </si>
  <si>
    <t>PC3</t>
  </si>
  <si>
    <t>MC</t>
  </si>
  <si>
    <t>ME</t>
  </si>
  <si>
    <t>PC</t>
  </si>
  <si>
    <t>PE</t>
  </si>
  <si>
    <t>StMC</t>
  </si>
  <si>
    <t>StME</t>
  </si>
  <si>
    <t>StPC</t>
  </si>
  <si>
    <t>StPE</t>
  </si>
  <si>
    <t>Log2MC</t>
  </si>
  <si>
    <t>Log2ME</t>
  </si>
  <si>
    <t>Log2PC</t>
  </si>
  <si>
    <t>Log2PE</t>
  </si>
  <si>
    <t>DPP4</t>
  </si>
  <si>
    <t>ELOVL6</t>
  </si>
  <si>
    <t>GK</t>
  </si>
  <si>
    <t>LIPG</t>
  </si>
  <si>
    <t>LOC102182683</t>
  </si>
  <si>
    <t>RNASE1</t>
  </si>
  <si>
    <t>Sample</t>
  </si>
  <si>
    <t>Gene Expression:</t>
  </si>
  <si>
    <t>StDev GE:</t>
  </si>
  <si>
    <t>MC 1</t>
  </si>
  <si>
    <t>MC 2</t>
  </si>
  <si>
    <t>MC 3</t>
  </si>
  <si>
    <t>ME 1</t>
  </si>
  <si>
    <t>ME 2</t>
  </si>
  <si>
    <t>ME 3</t>
  </si>
  <si>
    <t>PC 1</t>
  </si>
  <si>
    <t>PC 2</t>
  </si>
  <si>
    <t>PC 3</t>
  </si>
  <si>
    <t>PE 1</t>
  </si>
  <si>
    <t>PE 2</t>
  </si>
  <si>
    <t>PE 3</t>
  </si>
  <si>
    <t>Average qPCR Expression Ratio</t>
  </si>
  <si>
    <t>Standard Deviation (qPCR)</t>
  </si>
  <si>
    <t>gene symbol</t>
  </si>
  <si>
    <t>sdMC</t>
  </si>
  <si>
    <t>sdME</t>
  </si>
  <si>
    <t>sdPC</t>
  </si>
  <si>
    <t>sdPE</t>
  </si>
  <si>
    <t>PC4</t>
  </si>
  <si>
    <t>PE5</t>
  </si>
  <si>
    <t>sdMC2</t>
  </si>
  <si>
    <t>sdME3</t>
  </si>
  <si>
    <t>sdPC4</t>
  </si>
  <si>
    <t>sdPE5</t>
  </si>
  <si>
    <t>RNA-Seq</t>
  </si>
  <si>
    <t>qPCR</t>
  </si>
  <si>
    <t>MC vs. ME Log2FC</t>
  </si>
  <si>
    <t>PC vs. PE Log2FC</t>
  </si>
  <si>
    <t>MC vs. PC Log2FC</t>
  </si>
  <si>
    <t>ME vs. PE Log2FC</t>
  </si>
  <si>
    <t>DE genes in RNA-Seq</t>
  </si>
  <si>
    <t>Relative gene expression obtained using RT-qPCR per sample, with technical duplicates</t>
  </si>
  <si>
    <t>PREDICTED: Capra hircus peptidylprolyl isomerase E (cyclophilin E) (PPIE), transcript variant X2, mRNA</t>
  </si>
  <si>
    <t>TGACTCCTGGGCATTTTCTT</t>
  </si>
  <si>
    <t>CCCTGTTCACTCACCAACCT</t>
  </si>
  <si>
    <t>XM_005678655 </t>
  </si>
  <si>
    <t>Capra hircus partial mRNA for glyceraldehyde-3-phosphate dehydrogenase</t>
  </si>
  <si>
    <t>CACCCTCAAGATTGTCAGCA</t>
  </si>
  <si>
    <t>GGTCATAAGTCCCTCCACGA</t>
  </si>
  <si>
    <t>AJ431207</t>
  </si>
  <si>
    <t>Capra hircus heat shock protein-90 mRNA, partial cds</t>
  </si>
  <si>
    <t>CCCATCACTCTTTTTGTGGAA</t>
  </si>
  <si>
    <t>GGGCTTGTCATCAGACTCCT</t>
  </si>
  <si>
    <t>AF5483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Fill="1"/>
    <xf numFmtId="0" fontId="5" fillId="0" borderId="0" xfId="0" applyFont="1" applyAlignment="1">
      <alignment horizontal="left"/>
    </xf>
    <xf numFmtId="0" fontId="5" fillId="0" borderId="4" xfId="0" applyFont="1" applyBorder="1"/>
    <xf numFmtId="0" fontId="5" fillId="0" borderId="4" xfId="0" applyFont="1" applyBorder="1" applyAlignment="1">
      <alignment horizontal="center"/>
    </xf>
    <xf numFmtId="0" fontId="0" fillId="0" borderId="4" xfId="0" applyBorder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0" fontId="0" fillId="2" borderId="0" xfId="0" applyFill="1"/>
    <xf numFmtId="164" fontId="0" fillId="0" borderId="0" xfId="0" applyNumberForma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65" fontId="0" fillId="0" borderId="0" xfId="0" applyNumberFormat="1"/>
    <xf numFmtId="0" fontId="5" fillId="0" borderId="0" xfId="0" applyFont="1"/>
    <xf numFmtId="0" fontId="2" fillId="3" borderId="0" xfId="0" applyFont="1" applyFill="1"/>
    <xf numFmtId="0" fontId="3" fillId="3" borderId="0" xfId="0" applyFont="1" applyFill="1"/>
    <xf numFmtId="0" fontId="5" fillId="3" borderId="0" xfId="0" applyFont="1" applyFill="1"/>
    <xf numFmtId="0" fontId="0" fillId="3" borderId="0" xfId="0" applyFill="1"/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71">
    <dxf>
      <numFmt numFmtId="2" formatCode="0.00"/>
      <fill>
        <patternFill patternType="none">
          <fgColor indexed="64"/>
          <bgColor auto="1"/>
        </patternFill>
      </fill>
    </dxf>
    <dxf>
      <numFmt numFmtId="2" formatCode="0.00"/>
      <fill>
        <patternFill patternType="none">
          <fgColor indexed="64"/>
          <bgColor auto="1"/>
        </patternFill>
      </fill>
    </dxf>
    <dxf>
      <numFmt numFmtId="2" formatCode="0.00"/>
      <fill>
        <patternFill patternType="none">
          <fgColor indexed="64"/>
          <bgColor auto="1"/>
        </patternFill>
      </fill>
    </dxf>
    <dxf>
      <numFmt numFmtId="2" formatCode="0.00"/>
      <fill>
        <patternFill patternType="none">
          <fgColor indexed="64"/>
          <bgColor auto="1"/>
        </patternFill>
      </fill>
    </dxf>
    <dxf>
      <numFmt numFmtId="2" formatCode="0.00"/>
      <fill>
        <patternFill patternType="none">
          <fgColor indexed="64"/>
          <bgColor auto="1"/>
        </patternFill>
      </fill>
    </dxf>
    <dxf>
      <numFmt numFmtId="2" formatCode="0.00"/>
      <fill>
        <patternFill patternType="none">
          <fgColor indexed="64"/>
          <bgColor auto="1"/>
        </patternFill>
      </fill>
    </dxf>
    <dxf>
      <numFmt numFmtId="2" formatCode="0.00"/>
      <fill>
        <patternFill patternType="none">
          <fgColor indexed="64"/>
          <bgColor auto="1"/>
        </patternFill>
      </fill>
    </dxf>
    <dxf>
      <numFmt numFmtId="2" formatCode="0.00"/>
      <fill>
        <patternFill patternType="none">
          <fgColor indexed="64"/>
          <bgColor auto="1"/>
        </patternFill>
      </fill>
    </dxf>
    <dxf>
      <numFmt numFmtId="165" formatCode="0.0"/>
      <fill>
        <patternFill patternType="none">
          <fgColor indexed="64"/>
          <bgColor auto="1"/>
        </patternFill>
      </fill>
    </dxf>
    <dxf>
      <numFmt numFmtId="165" formatCode="0.0"/>
      <fill>
        <patternFill patternType="none">
          <fgColor indexed="64"/>
          <bgColor auto="1"/>
        </patternFill>
      </fill>
    </dxf>
    <dxf>
      <numFmt numFmtId="165" formatCode="0.0"/>
      <fill>
        <patternFill patternType="none">
          <fgColor indexed="64"/>
          <bgColor auto="1"/>
        </patternFill>
      </fill>
    </dxf>
    <dxf>
      <numFmt numFmtId="165" formatCode="0.0"/>
      <fill>
        <patternFill patternType="none">
          <fgColor indexed="64"/>
          <bgColor auto="1"/>
        </patternFill>
      </fill>
    </dxf>
    <dxf>
      <numFmt numFmtId="165" formatCode="0.0"/>
      <fill>
        <patternFill patternType="none">
          <fgColor indexed="64"/>
          <bgColor auto="1"/>
        </patternFill>
      </fill>
    </dxf>
    <dxf>
      <numFmt numFmtId="165" formatCode="0.0"/>
      <fill>
        <patternFill patternType="none">
          <fgColor indexed="64"/>
          <bgColor auto="1"/>
        </patternFill>
      </fill>
    </dxf>
    <dxf>
      <numFmt numFmtId="165" formatCode="0.0"/>
      <fill>
        <patternFill patternType="none">
          <fgColor indexed="64"/>
          <bgColor auto="1"/>
        </patternFill>
      </fill>
    </dxf>
    <dxf>
      <numFmt numFmtId="165" formatCode="0.0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164" formatCode="0.000"/>
      <fill>
        <patternFill patternType="none">
          <fgColor indexed="64"/>
          <bgColor auto="1"/>
        </patternFill>
      </fill>
    </dxf>
    <dxf>
      <numFmt numFmtId="164" formatCode="0.000"/>
      <fill>
        <patternFill patternType="none">
          <fgColor indexed="64"/>
          <bgColor auto="1"/>
        </patternFill>
      </fill>
    </dxf>
    <dxf>
      <numFmt numFmtId="164" formatCode="0.000"/>
      <fill>
        <patternFill patternType="none">
          <fgColor indexed="64"/>
          <bgColor auto="1"/>
        </patternFill>
      </fill>
    </dxf>
    <dxf>
      <numFmt numFmtId="164" formatCode="0.000"/>
      <fill>
        <patternFill patternType="none">
          <fgColor indexed="64"/>
          <bgColor auto="1"/>
        </patternFill>
      </fill>
    </dxf>
    <dxf>
      <numFmt numFmtId="164" formatCode="0.000"/>
      <fill>
        <patternFill patternType="none">
          <fgColor indexed="64"/>
          <bgColor auto="1"/>
        </patternFill>
      </fill>
    </dxf>
    <dxf>
      <numFmt numFmtId="164" formatCode="0.00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0" formatCode="@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/>
      </font>
      <fill>
        <patternFill patternType="none">
          <bgColor auto="1"/>
        </patternFill>
      </fill>
    </dxf>
    <dxf>
      <border outline="0">
        <top style="thin">
          <color theme="1"/>
        </top>
        <bottom style="thin">
          <color theme="1"/>
        </bottom>
      </border>
    </dxf>
    <dxf>
      <border outline="0">
        <bottom style="thin">
          <color theme="1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GB" sz="168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DPP4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GB" sz="168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P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NA-Seq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pression profiles'!$G$4:$J$4</c:f>
                <c:numCache>
                  <c:formatCode>General</c:formatCode>
                  <c:ptCount val="4"/>
                  <c:pt idx="0">
                    <c:v>1.1633715370995332</c:v>
                  </c:pt>
                  <c:pt idx="1">
                    <c:v>1.2346659467240493</c:v>
                  </c:pt>
                  <c:pt idx="2">
                    <c:v>4.5725521684649308</c:v>
                  </c:pt>
                  <c:pt idx="3">
                    <c:v>0.68789534087679371</c:v>
                  </c:pt>
                </c:numCache>
              </c:numRef>
            </c:plus>
            <c:minus>
              <c:numRef>
                <c:f>'Expression profiles'!$G$4:$J$4</c:f>
                <c:numCache>
                  <c:formatCode>General</c:formatCode>
                  <c:ptCount val="4"/>
                  <c:pt idx="0">
                    <c:v>1.1633715370995332</c:v>
                  </c:pt>
                  <c:pt idx="1">
                    <c:v>1.2346659467240493</c:v>
                  </c:pt>
                  <c:pt idx="2">
                    <c:v>4.5725521684649308</c:v>
                  </c:pt>
                  <c:pt idx="3">
                    <c:v>0.68789534087679371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Expression profiles'!$C$3:$F$3</c:f>
              <c:strCache>
                <c:ptCount val="4"/>
                <c:pt idx="0">
                  <c:v>MC</c:v>
                </c:pt>
                <c:pt idx="1">
                  <c:v>ME</c:v>
                </c:pt>
                <c:pt idx="2">
                  <c:v>PC</c:v>
                </c:pt>
                <c:pt idx="3">
                  <c:v>PE</c:v>
                </c:pt>
              </c:strCache>
            </c:strRef>
          </c:cat>
          <c:val>
            <c:numRef>
              <c:f>'Expression profiles'!$C$4:$F$4</c:f>
              <c:numCache>
                <c:formatCode>0.0</c:formatCode>
                <c:ptCount val="4"/>
                <c:pt idx="0">
                  <c:v>2.1533333333333338</c:v>
                </c:pt>
                <c:pt idx="1">
                  <c:v>6.29</c:v>
                </c:pt>
                <c:pt idx="2">
                  <c:v>8.663333333333334</c:v>
                </c:pt>
                <c:pt idx="3">
                  <c:v>2.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9E-49D6-A186-165088732D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7651936"/>
        <c:axId val="777650296"/>
      </c:barChart>
      <c:lineChart>
        <c:grouping val="standard"/>
        <c:varyColors val="0"/>
        <c:ser>
          <c:idx val="1"/>
          <c:order val="1"/>
          <c:tx>
            <c:v>qPCR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xpression profiles'!$O$4:$R$4</c:f>
                <c:numCache>
                  <c:formatCode>General</c:formatCode>
                  <c:ptCount val="4"/>
                  <c:pt idx="0">
                    <c:v>0.56506980277732521</c:v>
                  </c:pt>
                  <c:pt idx="1">
                    <c:v>0.43572389579052001</c:v>
                  </c:pt>
                  <c:pt idx="2">
                    <c:v>1.5791295362797966</c:v>
                  </c:pt>
                  <c:pt idx="3">
                    <c:v>2.3331200707305749E-2</c:v>
                  </c:pt>
                </c:numCache>
              </c:numRef>
            </c:plus>
            <c:minus>
              <c:numRef>
                <c:f>'Expression profiles'!$O$4:$R$4</c:f>
                <c:numCache>
                  <c:formatCode>General</c:formatCode>
                  <c:ptCount val="4"/>
                  <c:pt idx="0">
                    <c:v>0.56506980277732521</c:v>
                  </c:pt>
                  <c:pt idx="1">
                    <c:v>0.43572389579052001</c:v>
                  </c:pt>
                  <c:pt idx="2">
                    <c:v>1.5791295362797966</c:v>
                  </c:pt>
                  <c:pt idx="3">
                    <c:v>2.3331200707305749E-2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Expression profiles'!$K$4:$N$4</c:f>
              <c:numCache>
                <c:formatCode>0.00</c:formatCode>
                <c:ptCount val="4"/>
                <c:pt idx="0">
                  <c:v>0.97168374871202678</c:v>
                </c:pt>
                <c:pt idx="1">
                  <c:v>0.8626072206455806</c:v>
                </c:pt>
                <c:pt idx="2">
                  <c:v>3.8380859694419556</c:v>
                </c:pt>
                <c:pt idx="3">
                  <c:v>0.561771758874974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A9E-49D6-A186-165088732D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01185336"/>
        <c:axId val="701236504"/>
      </c:lineChart>
      <c:catAx>
        <c:axId val="777651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GB"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PT"/>
          </a:p>
        </c:txPr>
        <c:crossAx val="777650296"/>
        <c:crosses val="autoZero"/>
        <c:auto val="1"/>
        <c:lblAlgn val="ctr"/>
        <c:lblOffset val="100"/>
        <c:noMultiLvlLbl val="0"/>
      </c:catAx>
      <c:valAx>
        <c:axId val="7776502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GB"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Average FPK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GB"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pt-PT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GB"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PT"/>
          </a:p>
        </c:txPr>
        <c:crossAx val="777651936"/>
        <c:crosses val="autoZero"/>
        <c:crossBetween val="between"/>
      </c:valAx>
      <c:valAx>
        <c:axId val="70123650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GB"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Average qPCR Expression ratio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GB"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pt-PT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GB"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PT"/>
          </a:p>
        </c:txPr>
        <c:crossAx val="701185336"/>
        <c:crosses val="max"/>
        <c:crossBetween val="between"/>
      </c:valAx>
      <c:catAx>
        <c:axId val="701185336"/>
        <c:scaling>
          <c:orientation val="minMax"/>
        </c:scaling>
        <c:delete val="1"/>
        <c:axPos val="b"/>
        <c:majorTickMark val="out"/>
        <c:minorTickMark val="none"/>
        <c:tickLblPos val="nextTo"/>
        <c:crossAx val="70123650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GB" sz="14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PT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en-GB" sz="1400" b="1" i="0" u="none" strike="noStrike" kern="1200" baseline="0">
          <a:solidFill>
            <a:sysClr val="windowText" lastClr="000000"/>
          </a:solidFill>
          <a:latin typeface="Arial" panose="020B0604020202020204" pitchFamily="34" charset="0"/>
          <a:ea typeface="+mn-ea"/>
          <a:cs typeface="Arial" panose="020B0604020202020204" pitchFamily="34" charset="0"/>
        </a:defRPr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GB" sz="168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ELOVL6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GB" sz="168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P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NA-Seq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pression profiles'!$G$5:$J$5</c:f>
                <c:numCache>
                  <c:formatCode>General</c:formatCode>
                  <c:ptCount val="4"/>
                  <c:pt idx="0">
                    <c:v>2.0756284188971135</c:v>
                  </c:pt>
                  <c:pt idx="1">
                    <c:v>0.77435995075503072</c:v>
                  </c:pt>
                  <c:pt idx="2">
                    <c:v>0.36166282640050224</c:v>
                  </c:pt>
                  <c:pt idx="3">
                    <c:v>1.2813014217323466</c:v>
                  </c:pt>
                </c:numCache>
              </c:numRef>
            </c:plus>
            <c:minus>
              <c:numRef>
                <c:f>'Expression profiles'!$G$5:$J$5</c:f>
                <c:numCache>
                  <c:formatCode>General</c:formatCode>
                  <c:ptCount val="4"/>
                  <c:pt idx="0">
                    <c:v>2.0756284188971135</c:v>
                  </c:pt>
                  <c:pt idx="1">
                    <c:v>0.77435995075503072</c:v>
                  </c:pt>
                  <c:pt idx="2">
                    <c:v>0.36166282640050224</c:v>
                  </c:pt>
                  <c:pt idx="3">
                    <c:v>1.2813014217323466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Expression profiles'!$C$3:$F$3</c:f>
              <c:strCache>
                <c:ptCount val="4"/>
                <c:pt idx="0">
                  <c:v>MC</c:v>
                </c:pt>
                <c:pt idx="1">
                  <c:v>ME</c:v>
                </c:pt>
                <c:pt idx="2">
                  <c:v>PC</c:v>
                </c:pt>
                <c:pt idx="3">
                  <c:v>PE</c:v>
                </c:pt>
              </c:strCache>
            </c:strRef>
          </c:cat>
          <c:val>
            <c:numRef>
              <c:f>'Expression profiles'!$C$5:$F$5</c:f>
              <c:numCache>
                <c:formatCode>0.0</c:formatCode>
                <c:ptCount val="4"/>
                <c:pt idx="0">
                  <c:v>2.2033333333333336</c:v>
                </c:pt>
                <c:pt idx="1">
                  <c:v>0.95333333333333325</c:v>
                </c:pt>
                <c:pt idx="2">
                  <c:v>1.6600000000000001</c:v>
                </c:pt>
                <c:pt idx="3">
                  <c:v>2.51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00-427B-B870-8EF947B28C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7992320"/>
        <c:axId val="777993632"/>
      </c:barChart>
      <c:lineChart>
        <c:grouping val="standard"/>
        <c:varyColors val="0"/>
        <c:ser>
          <c:idx val="1"/>
          <c:order val="1"/>
          <c:tx>
            <c:v>qPCR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xpression profiles'!$K$5:$N$5</c:f>
                <c:numCache>
                  <c:formatCode>General</c:formatCode>
                  <c:ptCount val="4"/>
                  <c:pt idx="0">
                    <c:v>1.3717105539451588</c:v>
                  </c:pt>
                  <c:pt idx="1">
                    <c:v>0.15205188038377021</c:v>
                  </c:pt>
                  <c:pt idx="2">
                    <c:v>0.56911896274777785</c:v>
                  </c:pt>
                  <c:pt idx="3">
                    <c:v>0.57995221923154139</c:v>
                  </c:pt>
                </c:numCache>
              </c:numRef>
            </c:plus>
            <c:minus>
              <c:numRef>
                <c:f>'Expression profiles'!$K$5:$N$5</c:f>
                <c:numCache>
                  <c:formatCode>General</c:formatCode>
                  <c:ptCount val="4"/>
                  <c:pt idx="0">
                    <c:v>1.3717105539451588</c:v>
                  </c:pt>
                  <c:pt idx="1">
                    <c:v>0.15205188038377021</c:v>
                  </c:pt>
                  <c:pt idx="2">
                    <c:v>0.56911896274777785</c:v>
                  </c:pt>
                  <c:pt idx="3">
                    <c:v>0.57995221923154139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Expression profiles'!$K$5:$N$5</c:f>
              <c:numCache>
                <c:formatCode>0.00</c:formatCode>
                <c:ptCount val="4"/>
                <c:pt idx="0">
                  <c:v>1.3717105539451588</c:v>
                </c:pt>
                <c:pt idx="1">
                  <c:v>0.15205188038377021</c:v>
                </c:pt>
                <c:pt idx="2">
                  <c:v>0.56911896274777785</c:v>
                </c:pt>
                <c:pt idx="3">
                  <c:v>0.579952219231541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00-427B-B870-8EF947B28C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34494648"/>
        <c:axId val="834500552"/>
      </c:lineChart>
      <c:catAx>
        <c:axId val="777992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GB"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PT"/>
          </a:p>
        </c:txPr>
        <c:crossAx val="777993632"/>
        <c:crosses val="autoZero"/>
        <c:auto val="1"/>
        <c:lblAlgn val="ctr"/>
        <c:lblOffset val="100"/>
        <c:noMultiLvlLbl val="0"/>
      </c:catAx>
      <c:valAx>
        <c:axId val="7779936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GB"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Average FPK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GB"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pt-PT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GB"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PT"/>
          </a:p>
        </c:txPr>
        <c:crossAx val="777992320"/>
        <c:crosses val="autoZero"/>
        <c:crossBetween val="between"/>
      </c:valAx>
      <c:valAx>
        <c:axId val="83450055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GB"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Average qPCR Expression ratio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GB"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pt-PT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GB"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PT"/>
          </a:p>
        </c:txPr>
        <c:crossAx val="834494648"/>
        <c:crosses val="max"/>
        <c:crossBetween val="between"/>
      </c:valAx>
      <c:catAx>
        <c:axId val="834494648"/>
        <c:scaling>
          <c:orientation val="minMax"/>
        </c:scaling>
        <c:delete val="1"/>
        <c:axPos val="b"/>
        <c:majorTickMark val="out"/>
        <c:minorTickMark val="none"/>
        <c:tickLblPos val="nextTo"/>
        <c:crossAx val="83450055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GB" sz="14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PT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en-GB" sz="1400" b="1" i="0" u="none" strike="noStrike" kern="1200" baseline="0">
          <a:solidFill>
            <a:sysClr val="windowText" lastClr="000000"/>
          </a:solidFill>
          <a:latin typeface="Arial" panose="020B0604020202020204" pitchFamily="34" charset="0"/>
          <a:ea typeface="+mn-ea"/>
          <a:cs typeface="Arial" panose="020B0604020202020204" pitchFamily="34" charset="0"/>
        </a:defRPr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GB" sz="168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GK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GB" sz="168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P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NA-Seq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pression profiles'!$G$6:$J$6</c:f>
                <c:numCache>
                  <c:formatCode>General</c:formatCode>
                  <c:ptCount val="4"/>
                  <c:pt idx="0">
                    <c:v>0.78155827251289056</c:v>
                  </c:pt>
                  <c:pt idx="1">
                    <c:v>1.3998928530426891</c:v>
                  </c:pt>
                  <c:pt idx="2">
                    <c:v>0.29501412395567167</c:v>
                  </c:pt>
                  <c:pt idx="3">
                    <c:v>0.94511022284881385</c:v>
                  </c:pt>
                </c:numCache>
              </c:numRef>
            </c:plus>
            <c:minus>
              <c:numRef>
                <c:f>'Expression profiles'!$G$6:$J$6</c:f>
                <c:numCache>
                  <c:formatCode>General</c:formatCode>
                  <c:ptCount val="4"/>
                  <c:pt idx="0">
                    <c:v>0.78155827251289056</c:v>
                  </c:pt>
                  <c:pt idx="1">
                    <c:v>1.3998928530426891</c:v>
                  </c:pt>
                  <c:pt idx="2">
                    <c:v>0.29501412395567167</c:v>
                  </c:pt>
                  <c:pt idx="3">
                    <c:v>0.94511022284881385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Expression profiles'!$C$3:$F$3</c:f>
              <c:strCache>
                <c:ptCount val="4"/>
                <c:pt idx="0">
                  <c:v>MC</c:v>
                </c:pt>
                <c:pt idx="1">
                  <c:v>ME</c:v>
                </c:pt>
                <c:pt idx="2">
                  <c:v>PC</c:v>
                </c:pt>
                <c:pt idx="3">
                  <c:v>PE</c:v>
                </c:pt>
              </c:strCache>
            </c:strRef>
          </c:cat>
          <c:val>
            <c:numRef>
              <c:f>'Expression profiles'!$C$6:$F$6</c:f>
              <c:numCache>
                <c:formatCode>0.0</c:formatCode>
                <c:ptCount val="4"/>
                <c:pt idx="0">
                  <c:v>3.063333333333333</c:v>
                </c:pt>
                <c:pt idx="1">
                  <c:v>2.19</c:v>
                </c:pt>
                <c:pt idx="2">
                  <c:v>1.3866666666666667</c:v>
                </c:pt>
                <c:pt idx="3">
                  <c:v>3.47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E3-4F77-B193-EB5094D956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1204360"/>
        <c:axId val="701213216"/>
      </c:barChart>
      <c:lineChart>
        <c:grouping val="standard"/>
        <c:varyColors val="0"/>
        <c:ser>
          <c:idx val="1"/>
          <c:order val="1"/>
          <c:tx>
            <c:v>qPCR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xpression profiles'!$O$6:$R$6</c:f>
                <c:numCache>
                  <c:formatCode>General</c:formatCode>
                  <c:ptCount val="4"/>
                  <c:pt idx="0">
                    <c:v>0.63697372397427998</c:v>
                  </c:pt>
                  <c:pt idx="1">
                    <c:v>0.1479586036963165</c:v>
                  </c:pt>
                  <c:pt idx="2">
                    <c:v>8.0275720354176655E-2</c:v>
                  </c:pt>
                  <c:pt idx="3">
                    <c:v>3.4602202125763676E-2</c:v>
                  </c:pt>
                </c:numCache>
              </c:numRef>
            </c:plus>
            <c:minus>
              <c:numRef>
                <c:f>'Expression profiles'!$O$6:$R$6</c:f>
                <c:numCache>
                  <c:formatCode>General</c:formatCode>
                  <c:ptCount val="4"/>
                  <c:pt idx="0">
                    <c:v>0.63697372397427998</c:v>
                  </c:pt>
                  <c:pt idx="1">
                    <c:v>0.1479586036963165</c:v>
                  </c:pt>
                  <c:pt idx="2">
                    <c:v>8.0275720354176655E-2</c:v>
                  </c:pt>
                  <c:pt idx="3">
                    <c:v>3.4602202125763676E-2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Expression profiles'!$K$6:$N$6</c:f>
              <c:numCache>
                <c:formatCode>0.00</c:formatCode>
                <c:ptCount val="4"/>
                <c:pt idx="0">
                  <c:v>1.1428900910580055</c:v>
                </c:pt>
                <c:pt idx="1">
                  <c:v>0.2533629947691608</c:v>
                </c:pt>
                <c:pt idx="2">
                  <c:v>0.53452454388997139</c:v>
                </c:pt>
                <c:pt idx="3">
                  <c:v>0.565929172125900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4E3-4F77-B193-EB5094D956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01218792"/>
        <c:axId val="701220104"/>
      </c:lineChart>
      <c:catAx>
        <c:axId val="701204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GB"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PT"/>
          </a:p>
        </c:txPr>
        <c:crossAx val="701213216"/>
        <c:crosses val="autoZero"/>
        <c:auto val="1"/>
        <c:lblAlgn val="ctr"/>
        <c:lblOffset val="100"/>
        <c:noMultiLvlLbl val="0"/>
      </c:catAx>
      <c:valAx>
        <c:axId val="7012132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GB"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Average FPK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GB"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pt-PT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GB"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PT"/>
          </a:p>
        </c:txPr>
        <c:crossAx val="701204360"/>
        <c:crosses val="autoZero"/>
        <c:crossBetween val="between"/>
      </c:valAx>
      <c:valAx>
        <c:axId val="70122010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GB"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Average qPCR Expression ratio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GB"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pt-PT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GB"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PT"/>
          </a:p>
        </c:txPr>
        <c:crossAx val="701218792"/>
        <c:crosses val="max"/>
        <c:crossBetween val="between"/>
      </c:valAx>
      <c:catAx>
        <c:axId val="701218792"/>
        <c:scaling>
          <c:orientation val="minMax"/>
        </c:scaling>
        <c:delete val="1"/>
        <c:axPos val="b"/>
        <c:majorTickMark val="out"/>
        <c:minorTickMark val="none"/>
        <c:tickLblPos val="nextTo"/>
        <c:crossAx val="70122010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GB" sz="14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PT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en-GB" sz="1400" b="1" i="0" u="none" strike="noStrike" kern="1200" baseline="0">
          <a:solidFill>
            <a:sysClr val="windowText" lastClr="000000"/>
          </a:solidFill>
          <a:latin typeface="Arial" panose="020B0604020202020204" pitchFamily="34" charset="0"/>
          <a:ea typeface="+mn-ea"/>
          <a:cs typeface="Arial" panose="020B0604020202020204" pitchFamily="34" charset="0"/>
        </a:defRPr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GB" sz="168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LIPG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GB" sz="168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P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NA-Seq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pression profiles'!$G$7:$J$7</c:f>
                <c:numCache>
                  <c:formatCode>General</c:formatCode>
                  <c:ptCount val="4"/>
                  <c:pt idx="0">
                    <c:v>0.32347076117221668</c:v>
                  </c:pt>
                  <c:pt idx="1">
                    <c:v>0.14525839046333952</c:v>
                  </c:pt>
                  <c:pt idx="2">
                    <c:v>5.1075075460867749</c:v>
                  </c:pt>
                  <c:pt idx="3">
                    <c:v>0.15716233645501715</c:v>
                  </c:pt>
                </c:numCache>
              </c:numRef>
            </c:plus>
            <c:minus>
              <c:numRef>
                <c:f>'Expression profiles'!$G$7:$J$7</c:f>
                <c:numCache>
                  <c:formatCode>General</c:formatCode>
                  <c:ptCount val="4"/>
                  <c:pt idx="0">
                    <c:v>0.32347076117221668</c:v>
                  </c:pt>
                  <c:pt idx="1">
                    <c:v>0.14525839046333952</c:v>
                  </c:pt>
                  <c:pt idx="2">
                    <c:v>5.1075075460867749</c:v>
                  </c:pt>
                  <c:pt idx="3">
                    <c:v>0.15716233645501715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Expression profiles'!$C$3:$F$3</c:f>
              <c:strCache>
                <c:ptCount val="4"/>
                <c:pt idx="0">
                  <c:v>MC</c:v>
                </c:pt>
                <c:pt idx="1">
                  <c:v>ME</c:v>
                </c:pt>
                <c:pt idx="2">
                  <c:v>PC</c:v>
                </c:pt>
                <c:pt idx="3">
                  <c:v>PE</c:v>
                </c:pt>
              </c:strCache>
            </c:strRef>
          </c:cat>
          <c:val>
            <c:numRef>
              <c:f>'Expression profiles'!$C$7:$F$7</c:f>
              <c:numCache>
                <c:formatCode>0.0</c:formatCode>
                <c:ptCount val="4"/>
                <c:pt idx="0">
                  <c:v>0.76333333333333331</c:v>
                </c:pt>
                <c:pt idx="1">
                  <c:v>0.25</c:v>
                </c:pt>
                <c:pt idx="2">
                  <c:v>4.8033333333333337</c:v>
                </c:pt>
                <c:pt idx="3">
                  <c:v>0.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54-439B-86B1-7334510C7D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17697272"/>
        <c:axId val="917698912"/>
      </c:barChart>
      <c:lineChart>
        <c:grouping val="standard"/>
        <c:varyColors val="0"/>
        <c:ser>
          <c:idx val="1"/>
          <c:order val="1"/>
          <c:tx>
            <c:v>qPCR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xpression profiles'!$O$7:$R$7</c:f>
                <c:numCache>
                  <c:formatCode>General</c:formatCode>
                  <c:ptCount val="4"/>
                  <c:pt idx="0">
                    <c:v>0.40705085584860956</c:v>
                  </c:pt>
                  <c:pt idx="1">
                    <c:v>2.7892476707026954E-2</c:v>
                  </c:pt>
                  <c:pt idx="2">
                    <c:v>4.5486666197493557</c:v>
                  </c:pt>
                  <c:pt idx="3">
                    <c:v>7.860013863068277E-2</c:v>
                  </c:pt>
                </c:numCache>
              </c:numRef>
            </c:plus>
            <c:minus>
              <c:numRef>
                <c:f>'Expression profiles'!$O$7:$R$7</c:f>
                <c:numCache>
                  <c:formatCode>General</c:formatCode>
                  <c:ptCount val="4"/>
                  <c:pt idx="0">
                    <c:v>0.40705085584860956</c:v>
                  </c:pt>
                  <c:pt idx="1">
                    <c:v>2.7892476707026954E-2</c:v>
                  </c:pt>
                  <c:pt idx="2">
                    <c:v>4.5486666197493557</c:v>
                  </c:pt>
                  <c:pt idx="3">
                    <c:v>7.860013863068277E-2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Expression profiles'!$C$3:$F$3</c:f>
              <c:strCache>
                <c:ptCount val="4"/>
                <c:pt idx="0">
                  <c:v>MC</c:v>
                </c:pt>
                <c:pt idx="1">
                  <c:v>ME</c:v>
                </c:pt>
                <c:pt idx="2">
                  <c:v>PC</c:v>
                </c:pt>
                <c:pt idx="3">
                  <c:v>PE</c:v>
                </c:pt>
              </c:strCache>
            </c:strRef>
          </c:cat>
          <c:val>
            <c:numRef>
              <c:f>'Expression profiles'!$K$7:$N$7</c:f>
              <c:numCache>
                <c:formatCode>0.00</c:formatCode>
                <c:ptCount val="4"/>
                <c:pt idx="0">
                  <c:v>1.213251488495434</c:v>
                </c:pt>
                <c:pt idx="1">
                  <c:v>0.12885396589186773</c:v>
                </c:pt>
                <c:pt idx="2">
                  <c:v>4.7257349148772523</c:v>
                </c:pt>
                <c:pt idx="3">
                  <c:v>0.193305240968197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754-439B-86B1-7334510C7D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5924144"/>
        <c:axId val="525923488"/>
      </c:lineChart>
      <c:catAx>
        <c:axId val="917697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GB"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PT"/>
          </a:p>
        </c:txPr>
        <c:crossAx val="917698912"/>
        <c:crosses val="autoZero"/>
        <c:auto val="1"/>
        <c:lblAlgn val="ctr"/>
        <c:lblOffset val="100"/>
        <c:noMultiLvlLbl val="0"/>
      </c:catAx>
      <c:valAx>
        <c:axId val="91769891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GB"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Average FPK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GB"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pt-PT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GB"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PT"/>
          </a:p>
        </c:txPr>
        <c:crossAx val="917697272"/>
        <c:crosses val="autoZero"/>
        <c:crossBetween val="between"/>
      </c:valAx>
      <c:valAx>
        <c:axId val="52592348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GB"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Average qPCR Expression ratio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GB"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pt-PT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GB"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PT"/>
          </a:p>
        </c:txPr>
        <c:crossAx val="525924144"/>
        <c:crosses val="max"/>
        <c:crossBetween val="between"/>
      </c:valAx>
      <c:catAx>
        <c:axId val="52592414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2592348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GB" sz="14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PT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en-GB" sz="1400" b="1" i="0" u="none" strike="noStrike" kern="1200" baseline="0">
          <a:solidFill>
            <a:sysClr val="windowText" lastClr="000000"/>
          </a:solidFill>
          <a:latin typeface="Arial" panose="020B0604020202020204" pitchFamily="34" charset="0"/>
          <a:ea typeface="+mn-ea"/>
          <a:cs typeface="Arial" panose="020B0604020202020204" pitchFamily="34" charset="0"/>
        </a:defRPr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GB" sz="168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LOC102182683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GB" sz="168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P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NA-Seq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pression profiles'!$G$8:$J$8</c:f>
                <c:numCache>
                  <c:formatCode>General</c:formatCode>
                  <c:ptCount val="4"/>
                  <c:pt idx="0">
                    <c:v>3.3701681461513666</c:v>
                  </c:pt>
                  <c:pt idx="1">
                    <c:v>3.3418757208090959</c:v>
                  </c:pt>
                  <c:pt idx="2">
                    <c:v>0.35246749259092436</c:v>
                  </c:pt>
                  <c:pt idx="3">
                    <c:v>20.271759502651303</c:v>
                  </c:pt>
                </c:numCache>
              </c:numRef>
            </c:plus>
            <c:minus>
              <c:numRef>
                <c:f>'Expression profiles'!$G$8:$J$8</c:f>
                <c:numCache>
                  <c:formatCode>General</c:formatCode>
                  <c:ptCount val="4"/>
                  <c:pt idx="0">
                    <c:v>3.3701681461513666</c:v>
                  </c:pt>
                  <c:pt idx="1">
                    <c:v>3.3418757208090959</c:v>
                  </c:pt>
                  <c:pt idx="2">
                    <c:v>0.35246749259092436</c:v>
                  </c:pt>
                  <c:pt idx="3">
                    <c:v>20.271759502651303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Expression profiles'!$C$3:$F$3</c:f>
              <c:strCache>
                <c:ptCount val="4"/>
                <c:pt idx="0">
                  <c:v>MC</c:v>
                </c:pt>
                <c:pt idx="1">
                  <c:v>ME</c:v>
                </c:pt>
                <c:pt idx="2">
                  <c:v>PC</c:v>
                </c:pt>
                <c:pt idx="3">
                  <c:v>PE</c:v>
                </c:pt>
              </c:strCache>
            </c:strRef>
          </c:cat>
          <c:val>
            <c:numRef>
              <c:f>'Expression profiles'!$C$8:$F$8</c:f>
              <c:numCache>
                <c:formatCode>0.0</c:formatCode>
                <c:ptCount val="4"/>
                <c:pt idx="0">
                  <c:v>7.5433333333333339</c:v>
                </c:pt>
                <c:pt idx="1">
                  <c:v>11.753333333333332</c:v>
                </c:pt>
                <c:pt idx="2">
                  <c:v>3.3066666666666666</c:v>
                </c:pt>
                <c:pt idx="3">
                  <c:v>33.08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E8-4FF7-90B1-B0A1CEA1F7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80184880"/>
        <c:axId val="980195376"/>
      </c:barChart>
      <c:lineChart>
        <c:grouping val="standard"/>
        <c:varyColors val="0"/>
        <c:ser>
          <c:idx val="1"/>
          <c:order val="1"/>
          <c:tx>
            <c:v>qPCR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xpression profiles'!$O$8:$R$8</c:f>
                <c:numCache>
                  <c:formatCode>General</c:formatCode>
                  <c:ptCount val="4"/>
                  <c:pt idx="0">
                    <c:v>0.18570011965299388</c:v>
                  </c:pt>
                  <c:pt idx="1">
                    <c:v>0.12470131213630932</c:v>
                  </c:pt>
                  <c:pt idx="2">
                    <c:v>8.5565027800014515E-2</c:v>
                  </c:pt>
                  <c:pt idx="3">
                    <c:v>0.95763480638420617</c:v>
                  </c:pt>
                </c:numCache>
              </c:numRef>
            </c:plus>
            <c:minus>
              <c:numRef>
                <c:f>'Expression profiles'!$O$8:$R$8</c:f>
                <c:numCache>
                  <c:formatCode>General</c:formatCode>
                  <c:ptCount val="4"/>
                  <c:pt idx="0">
                    <c:v>0.18570011965299388</c:v>
                  </c:pt>
                  <c:pt idx="1">
                    <c:v>0.12470131213630932</c:v>
                  </c:pt>
                  <c:pt idx="2">
                    <c:v>8.5565027800014515E-2</c:v>
                  </c:pt>
                  <c:pt idx="3">
                    <c:v>0.95763480638420617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Expression profiles'!$K$8:$N$8</c:f>
              <c:numCache>
                <c:formatCode>0.00</c:formatCode>
                <c:ptCount val="4"/>
                <c:pt idx="0">
                  <c:v>0.95567721680047468</c:v>
                </c:pt>
                <c:pt idx="1">
                  <c:v>0.73593987792810156</c:v>
                </c:pt>
                <c:pt idx="2">
                  <c:v>0.56183592249127567</c:v>
                </c:pt>
                <c:pt idx="3">
                  <c:v>2.36381639555687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0E8-4FF7-90B1-B0A1CEA1F7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17739256"/>
        <c:axId val="917737616"/>
      </c:lineChart>
      <c:catAx>
        <c:axId val="980184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GB"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PT"/>
          </a:p>
        </c:txPr>
        <c:crossAx val="980195376"/>
        <c:crosses val="autoZero"/>
        <c:auto val="1"/>
        <c:lblAlgn val="ctr"/>
        <c:lblOffset val="100"/>
        <c:noMultiLvlLbl val="0"/>
      </c:catAx>
      <c:valAx>
        <c:axId val="9801953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GB"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Average FPK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GB"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pt-PT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GB"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PT"/>
          </a:p>
        </c:txPr>
        <c:crossAx val="980184880"/>
        <c:crosses val="autoZero"/>
        <c:crossBetween val="between"/>
      </c:valAx>
      <c:valAx>
        <c:axId val="91773761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GB"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Average qPCR Expression ratio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GB"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pt-PT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GB"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PT"/>
          </a:p>
        </c:txPr>
        <c:crossAx val="917739256"/>
        <c:crosses val="max"/>
        <c:crossBetween val="between"/>
      </c:valAx>
      <c:catAx>
        <c:axId val="917739256"/>
        <c:scaling>
          <c:orientation val="minMax"/>
        </c:scaling>
        <c:delete val="1"/>
        <c:axPos val="b"/>
        <c:majorTickMark val="out"/>
        <c:minorTickMark val="none"/>
        <c:tickLblPos val="nextTo"/>
        <c:crossAx val="91773761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GB" sz="14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PT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en-GB" sz="1400" b="1" i="0" u="none" strike="noStrike" kern="1200" baseline="0">
          <a:solidFill>
            <a:sysClr val="windowText" lastClr="000000"/>
          </a:solidFill>
          <a:latin typeface="Arial" panose="020B0604020202020204" pitchFamily="34" charset="0"/>
          <a:ea typeface="+mn-ea"/>
          <a:cs typeface="Arial" panose="020B0604020202020204" pitchFamily="34" charset="0"/>
        </a:defRPr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GB" sz="168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RNASE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GB" sz="168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P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NA-Seq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xpression profiles'!$G$9:$J$9</c:f>
                <c:numCache>
                  <c:formatCode>General</c:formatCode>
                  <c:ptCount val="4"/>
                  <c:pt idx="0">
                    <c:v>372.37621437644668</c:v>
                  </c:pt>
                  <c:pt idx="1">
                    <c:v>1.3684662947986697</c:v>
                  </c:pt>
                  <c:pt idx="2">
                    <c:v>0.272090671161902</c:v>
                  </c:pt>
                  <c:pt idx="3">
                    <c:v>8.5049005481153836E-2</c:v>
                  </c:pt>
                </c:numCache>
              </c:numRef>
            </c:plus>
            <c:minus>
              <c:numRef>
                <c:f>'Expression profiles'!$G$9:$J$9</c:f>
                <c:numCache>
                  <c:formatCode>General</c:formatCode>
                  <c:ptCount val="4"/>
                  <c:pt idx="0">
                    <c:v>372.37621437644668</c:v>
                  </c:pt>
                  <c:pt idx="1">
                    <c:v>1.3684662947986697</c:v>
                  </c:pt>
                  <c:pt idx="2">
                    <c:v>0.272090671161902</c:v>
                  </c:pt>
                  <c:pt idx="3">
                    <c:v>8.5049005481153836E-2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Expression profiles'!$C$3:$F$3</c:f>
              <c:strCache>
                <c:ptCount val="4"/>
                <c:pt idx="0">
                  <c:v>MC</c:v>
                </c:pt>
                <c:pt idx="1">
                  <c:v>ME</c:v>
                </c:pt>
                <c:pt idx="2">
                  <c:v>PC</c:v>
                </c:pt>
                <c:pt idx="3">
                  <c:v>PE</c:v>
                </c:pt>
              </c:strCache>
            </c:strRef>
          </c:cat>
          <c:val>
            <c:numRef>
              <c:f>'Expression profiles'!$C$9:$F$9</c:f>
              <c:numCache>
                <c:formatCode>0.0</c:formatCode>
                <c:ptCount val="4"/>
                <c:pt idx="0">
                  <c:v>545.04666666666662</c:v>
                </c:pt>
                <c:pt idx="1">
                  <c:v>1.47</c:v>
                </c:pt>
                <c:pt idx="2">
                  <c:v>1.9366666666666665</c:v>
                </c:pt>
                <c:pt idx="3">
                  <c:v>0.1566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A3-4F81-BFE7-5FF2BD5B98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80173072"/>
        <c:axId val="980170776"/>
      </c:barChart>
      <c:lineChart>
        <c:grouping val="standard"/>
        <c:varyColors val="0"/>
        <c:ser>
          <c:idx val="1"/>
          <c:order val="1"/>
          <c:tx>
            <c:v>qPCR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xpression profiles'!$O$9:$R$9</c:f>
                <c:numCache>
                  <c:formatCode>General</c:formatCode>
                  <c:ptCount val="4"/>
                  <c:pt idx="0">
                    <c:v>0.37709399768697882</c:v>
                  </c:pt>
                  <c:pt idx="1">
                    <c:v>1.0601348874861629E-2</c:v>
                  </c:pt>
                  <c:pt idx="2">
                    <c:v>1.0253569195555976E-2</c:v>
                  </c:pt>
                  <c:pt idx="3">
                    <c:v>3.0610159332181862E-3</c:v>
                  </c:pt>
                </c:numCache>
              </c:numRef>
            </c:plus>
            <c:minus>
              <c:numRef>
                <c:f>'Expression profiles'!$O$9:$R$9</c:f>
                <c:numCache>
                  <c:formatCode>General</c:formatCode>
                  <c:ptCount val="4"/>
                  <c:pt idx="0">
                    <c:v>0.37709399768697882</c:v>
                  </c:pt>
                  <c:pt idx="1">
                    <c:v>1.0601348874861629E-2</c:v>
                  </c:pt>
                  <c:pt idx="2">
                    <c:v>1.0253569195555976E-2</c:v>
                  </c:pt>
                  <c:pt idx="3">
                    <c:v>3.0610159332181862E-3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Expression profiles'!$K$9:$N$9</c:f>
              <c:numCache>
                <c:formatCode>0.00</c:formatCode>
                <c:ptCount val="4"/>
                <c:pt idx="0">
                  <c:v>1.0592068520996059</c:v>
                </c:pt>
                <c:pt idx="1">
                  <c:v>9.9353072568978615E-3</c:v>
                </c:pt>
                <c:pt idx="2">
                  <c:v>1.0265844824423734E-2</c:v>
                </c:pt>
                <c:pt idx="3">
                  <c:v>2.1340786518257724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8A3-4F81-BFE7-5FF2BD5B98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0188488"/>
        <c:axId val="980186192"/>
      </c:lineChart>
      <c:catAx>
        <c:axId val="980173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GB"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PT"/>
          </a:p>
        </c:txPr>
        <c:crossAx val="980170776"/>
        <c:crosses val="autoZero"/>
        <c:auto val="1"/>
        <c:lblAlgn val="ctr"/>
        <c:lblOffset val="100"/>
        <c:noMultiLvlLbl val="0"/>
      </c:catAx>
      <c:valAx>
        <c:axId val="9801707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GB"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Average FPK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GB"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pt-PT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GB"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PT"/>
          </a:p>
        </c:txPr>
        <c:crossAx val="980173072"/>
        <c:crosses val="autoZero"/>
        <c:crossBetween val="between"/>
      </c:valAx>
      <c:valAx>
        <c:axId val="980186192"/>
        <c:scaling>
          <c:orientation val="minMax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GB"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Average qPCR Expression ratio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GB"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pt-PT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GB"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PT"/>
          </a:p>
        </c:txPr>
        <c:crossAx val="980188488"/>
        <c:crosses val="max"/>
        <c:crossBetween val="between"/>
      </c:valAx>
      <c:catAx>
        <c:axId val="980188488"/>
        <c:scaling>
          <c:orientation val="minMax"/>
        </c:scaling>
        <c:delete val="1"/>
        <c:axPos val="b"/>
        <c:majorTickMark val="out"/>
        <c:minorTickMark val="none"/>
        <c:tickLblPos val="nextTo"/>
        <c:crossAx val="98018619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GB" sz="14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PT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en-GB" sz="1400" b="1" i="0" u="none" strike="noStrike" kern="1200" baseline="0">
          <a:solidFill>
            <a:sysClr val="windowText" lastClr="000000"/>
          </a:solidFill>
          <a:latin typeface="Arial" panose="020B0604020202020204" pitchFamily="34" charset="0"/>
          <a:ea typeface="+mn-ea"/>
          <a:cs typeface="Arial" panose="020B0604020202020204" pitchFamily="34" charset="0"/>
        </a:defRPr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Correlation between qPCR and RNA-Seq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P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1973555555555551"/>
                  <c:y val="0.7175164814814815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1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pt-PT"/>
                </a:p>
              </c:txPr>
            </c:trendlineLbl>
          </c:trendline>
          <c:xVal>
            <c:numRef>
              <c:f>'Correlation RNA-Seq &amp; qPCR'!$G$4:$G$13</c:f>
              <c:numCache>
                <c:formatCode>0.00</c:formatCode>
                <c:ptCount val="10"/>
                <c:pt idx="0">
                  <c:v>-9.7516294705543896</c:v>
                </c:pt>
                <c:pt idx="1">
                  <c:v>-1.5069054641738999</c:v>
                </c:pt>
                <c:pt idx="2">
                  <c:v>-2.32548573507023</c:v>
                </c:pt>
                <c:pt idx="3">
                  <c:v>-4.9952911257174604</c:v>
                </c:pt>
                <c:pt idx="4">
                  <c:v>-2.8143609499492701</c:v>
                </c:pt>
                <c:pt idx="5">
                  <c:v>2.1841675187351099</c:v>
                </c:pt>
                <c:pt idx="6">
                  <c:v>-8.0795236367728798</c:v>
                </c:pt>
                <c:pt idx="7">
                  <c:v>2.05017096230443</c:v>
                </c:pt>
                <c:pt idx="8">
                  <c:v>2.6101910646300599</c:v>
                </c:pt>
                <c:pt idx="9">
                  <c:v>1.7241323498353101</c:v>
                </c:pt>
              </c:numCache>
            </c:numRef>
          </c:xVal>
          <c:yVal>
            <c:numRef>
              <c:f>'Correlation RNA-Seq &amp; qPCR'!$H$4:$H$13</c:f>
              <c:numCache>
                <c:formatCode>0.00</c:formatCode>
                <c:ptCount val="10"/>
                <c:pt idx="0">
                  <c:v>-6.7362040602663953</c:v>
                </c:pt>
                <c:pt idx="1">
                  <c:v>-2.1734089393198572</c:v>
                </c:pt>
                <c:pt idx="2">
                  <c:v>-3.17334052605593</c:v>
                </c:pt>
                <c:pt idx="3">
                  <c:v>-4.6115860470116212</c:v>
                </c:pt>
                <c:pt idx="4">
                  <c:v>-2.7723310219645096</c:v>
                </c:pt>
                <c:pt idx="5">
                  <c:v>2.0728972064638311</c:v>
                </c:pt>
                <c:pt idx="6">
                  <c:v>-6.6889881915201022</c:v>
                </c:pt>
                <c:pt idx="7">
                  <c:v>1.9818282816031199</c:v>
                </c:pt>
                <c:pt idx="8">
                  <c:v>1.9616600750277655</c:v>
                </c:pt>
                <c:pt idx="9">
                  <c:v>1.93137038731882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171-4D29-AD47-432830AB0E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1672920"/>
        <c:axId val="611664392"/>
      </c:scatterChart>
      <c:valAx>
        <c:axId val="6116729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Log</a:t>
                </a:r>
                <a:r>
                  <a:rPr lang="en-GB" baseline="-25000"/>
                  <a:t>2</a:t>
                </a:r>
                <a:r>
                  <a:rPr lang="en-GB"/>
                  <a:t> Fold</a:t>
                </a:r>
                <a:r>
                  <a:rPr lang="en-GB" baseline="0"/>
                  <a:t> change (RNA-Seq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14320925925925923"/>
              <c:y val="0.273042592592592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pt-P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PT"/>
          </a:p>
        </c:txPr>
        <c:crossAx val="611664392"/>
        <c:crosses val="autoZero"/>
        <c:crossBetween val="midCat"/>
      </c:valAx>
      <c:valAx>
        <c:axId val="611664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Log</a:t>
                </a:r>
                <a:r>
                  <a:rPr lang="en-GB" baseline="-25000"/>
                  <a:t>2</a:t>
                </a:r>
                <a:r>
                  <a:rPr lang="en-GB"/>
                  <a:t> Fold change (qPCR)</a:t>
                </a:r>
              </a:p>
            </c:rich>
          </c:tx>
          <c:layout>
            <c:manualLayout>
              <c:xMode val="edge"/>
              <c:yMode val="edge"/>
              <c:x val="0.76200000000000001"/>
              <c:y val="0.392467407407407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pt-P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PT"/>
          </a:p>
        </c:txPr>
        <c:crossAx val="611672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30779</xdr:colOff>
      <xdr:row>1</xdr:row>
      <xdr:rowOff>44751</xdr:rowOff>
    </xdr:from>
    <xdr:to>
      <xdr:col>26</xdr:col>
      <xdr:colOff>317429</xdr:colOff>
      <xdr:row>30</xdr:row>
      <xdr:rowOff>155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AC4ADE3-08F6-47BA-B926-0FFAF9FA99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406546</xdr:colOff>
      <xdr:row>1</xdr:row>
      <xdr:rowOff>63987</xdr:rowOff>
    </xdr:from>
    <xdr:to>
      <xdr:col>35</xdr:col>
      <xdr:colOff>21696</xdr:colOff>
      <xdr:row>30</xdr:row>
      <xdr:rowOff>347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21583EB-565A-40FF-BC27-0EBB0C4C17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4</xdr:col>
      <xdr:colOff>599772</xdr:colOff>
      <xdr:row>1</xdr:row>
      <xdr:rowOff>151342</xdr:rowOff>
    </xdr:from>
    <xdr:to>
      <xdr:col>43</xdr:col>
      <xdr:colOff>176822</xdr:colOff>
      <xdr:row>30</xdr:row>
      <xdr:rowOff>12209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4BA6D32-D1AF-479E-82C0-CCBFDE4656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128057</xdr:colOff>
      <xdr:row>30</xdr:row>
      <xdr:rowOff>161166</xdr:rowOff>
    </xdr:from>
    <xdr:to>
      <xdr:col>26</xdr:col>
      <xdr:colOff>314707</xdr:colOff>
      <xdr:row>60</xdr:row>
      <xdr:rowOff>13191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D9AAE6F-09C7-4562-ABD3-3EEB74BFF7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5</xdr:col>
      <xdr:colOff>37040</xdr:colOff>
      <xdr:row>31</xdr:row>
      <xdr:rowOff>13455</xdr:rowOff>
    </xdr:from>
    <xdr:to>
      <xdr:col>43</xdr:col>
      <xdr:colOff>255440</xdr:colOff>
      <xdr:row>60</xdr:row>
      <xdr:rowOff>17470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1AFABD3-EEAC-42D7-83E6-CEFD27B1EE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390161</xdr:colOff>
      <xdr:row>31</xdr:row>
      <xdr:rowOff>7068</xdr:rowOff>
    </xdr:from>
    <xdr:to>
      <xdr:col>35</xdr:col>
      <xdr:colOff>5311</xdr:colOff>
      <xdr:row>60</xdr:row>
      <xdr:rowOff>168318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623E6D6-5823-4F44-98B2-A8068F51C2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68392</xdr:colOff>
      <xdr:row>2</xdr:row>
      <xdr:rowOff>39641</xdr:rowOff>
    </xdr:from>
    <xdr:to>
      <xdr:col>16</xdr:col>
      <xdr:colOff>613686</xdr:colOff>
      <xdr:row>31</xdr:row>
      <xdr:rowOff>15886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31D94AF-0431-4A75-8C05-FEB68FA0D5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1" name="Table3" displayName="Table3" ref="B5:AA11" totalsRowShown="0" headerRowBorderDxfId="70" tableBorderDxfId="69">
  <autoFilter ref="B5:AA11"/>
  <sortState ref="B6:O20">
    <sortCondition ref="B5:B20"/>
  </sortState>
  <tableColumns count="26">
    <tableColumn id="2" name="Symbol" dataDxfId="68"/>
    <tableColumn id="3" name="Gene ID2" dataDxfId="67"/>
    <tableColumn id="5" name="ME1"/>
    <tableColumn id="6" name="ME2"/>
    <tableColumn id="7" name="ME3"/>
    <tableColumn id="8" name="PE1"/>
    <tableColumn id="9" name="PE2"/>
    <tableColumn id="10" name="PE3"/>
    <tableColumn id="11" name="MC1"/>
    <tableColumn id="12" name="MC2"/>
    <tableColumn id="13" name="MC3"/>
    <tableColumn id="14" name="PC1"/>
    <tableColumn id="15" name="PC2"/>
    <tableColumn id="16" name="PC3"/>
    <tableColumn id="4" name="MC" dataDxfId="66"/>
    <tableColumn id="17" name="ME" dataDxfId="65"/>
    <tableColumn id="18" name="PC" dataDxfId="64"/>
    <tableColumn id="19" name="PE" dataDxfId="63"/>
    <tableColumn id="20" name="StMC" dataDxfId="62"/>
    <tableColumn id="21" name="StME" dataDxfId="61"/>
    <tableColumn id="22" name="StPC" dataDxfId="60"/>
    <tableColumn id="23" name="StPE" dataDxfId="59"/>
    <tableColumn id="24" name="Log2MC" dataDxfId="58"/>
    <tableColumn id="25" name="Log2ME" dataDxfId="57"/>
    <tableColumn id="26" name="Log2PC" dataDxfId="56"/>
    <tableColumn id="27" name="Log2PE" dataDxfId="55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2" name="Table182" displayName="Table182" ref="B14:H38" totalsRowShown="0">
  <autoFilter ref="B14:H38"/>
  <tableColumns count="7">
    <tableColumn id="1" name="Sample" dataDxfId="54"/>
    <tableColumn id="2" name="GK" dataDxfId="53"/>
    <tableColumn id="3" name="ELOVL6" dataDxfId="52"/>
    <tableColumn id="9" name="LIPG" dataDxfId="51"/>
    <tableColumn id="12" name="DPP4" dataDxfId="50"/>
    <tableColumn id="14" name="LOC102182683" dataDxfId="49"/>
    <tableColumn id="15" name="RNASE1" dataDxfId="48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3" name="Table2925" displayName="Table2925" ref="N14:P18" totalsRowShown="0" headerRowDxfId="47" dataDxfId="46">
  <autoFilter ref="N14:P18"/>
  <tableColumns count="3">
    <tableColumn id="1" name="RNASE1" dataDxfId="45"/>
    <tableColumn id="2" name="Gene Expression:" dataDxfId="44"/>
    <tableColumn id="3" name="StDev GE:" dataDxfId="43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id="4" name="Table31026" displayName="Table31026" ref="J26:L30" totalsRowShown="0" headerRowDxfId="42" dataDxfId="41">
  <autoFilter ref="J26:L30"/>
  <tableColumns count="3">
    <tableColumn id="1" name="LOC102182683" dataDxfId="40"/>
    <tableColumn id="2" name="Gene Expression:" dataDxfId="39"/>
    <tableColumn id="3" name="StDev GE:" dataDxfId="38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id="6" name="Table528" displayName="Table528" ref="J14:L18" totalsRowShown="0" headerRowDxfId="37" dataDxfId="36">
  <autoFilter ref="J14:L18"/>
  <tableColumns count="3">
    <tableColumn id="1" name="DPP4" dataDxfId="35"/>
    <tableColumn id="2" name="Gene Expression:" dataDxfId="34"/>
    <tableColumn id="3" name="StDev GE:" dataDxfId="33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id="7" name="Table831" displayName="Table831" ref="J32:L36" totalsRowShown="0" headerRowDxfId="32" dataDxfId="31">
  <autoFilter ref="J32:L36"/>
  <tableColumns count="3">
    <tableColumn id="1" name="LIPG" dataDxfId="30"/>
    <tableColumn id="2" name="Gene Expression:" dataDxfId="29"/>
    <tableColumn id="3" name="StDev GE:" dataDxfId="28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id="8" name="Table1437" displayName="Table1437" ref="J20:L24" totalsRowShown="0" headerRowDxfId="27" dataDxfId="26">
  <autoFilter ref="J20:L24"/>
  <tableColumns count="3">
    <tableColumn id="1" name="ELOVL6" dataDxfId="25"/>
    <tableColumn id="2" name="Gene Expression:" dataDxfId="24"/>
    <tableColumn id="3" name="StDev GE:" dataDxfId="23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id="9" name="Table1538" displayName="Table1538" ref="N20:P24" totalsRowShown="0" headerRowDxfId="22" dataDxfId="21">
  <autoFilter ref="N20:P24"/>
  <tableColumns count="3">
    <tableColumn id="1" name="GK" dataDxfId="20"/>
    <tableColumn id="2" name="Gene Expression:" dataDxfId="19"/>
    <tableColumn id="3" name="StDev GE:" dataDxfId="18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id="10" name="Table61" displayName="Table61" ref="B3:R9" totalsRowShown="0" dataDxfId="17">
  <autoFilter ref="B3:R9"/>
  <sortState ref="B4:N18">
    <sortCondition ref="B3:B18"/>
  </sortState>
  <tableColumns count="17">
    <tableColumn id="1" name="gene symbol" dataDxfId="16"/>
    <tableColumn id="4" name="MC" dataDxfId="15"/>
    <tableColumn id="2" name="ME" dataDxfId="14"/>
    <tableColumn id="5" name="PC" dataDxfId="13"/>
    <tableColumn id="3" name="PE" dataDxfId="12"/>
    <tableColumn id="17" name="sdMC" dataDxfId="11"/>
    <tableColumn id="16" name="sdME" dataDxfId="10"/>
    <tableColumn id="15" name="sdPC" dataDxfId="9"/>
    <tableColumn id="14" name="sdPE" dataDxfId="8"/>
    <tableColumn id="6" name="MC2" dataDxfId="7"/>
    <tableColumn id="7" name="ME3" dataDxfId="6"/>
    <tableColumn id="8" name="PC4" dataDxfId="5"/>
    <tableColumn id="9" name="PE5" dataDxfId="4"/>
    <tableColumn id="10" name="sdMC2" dataDxfId="3"/>
    <tableColumn id="11" name="sdME3" dataDxfId="2"/>
    <tableColumn id="12" name="sdPC4" dataDxfId="1"/>
    <tableColumn id="13" name="sdPE5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table" Target="../tables/table7.xml"/><Relationship Id="rId3" Type="http://schemas.openxmlformats.org/officeDocument/2006/relationships/table" Target="../tables/table2.xml"/><Relationship Id="rId7" Type="http://schemas.openxmlformats.org/officeDocument/2006/relationships/table" Target="../tables/table6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3.bin"/><Relationship Id="rId6" Type="http://schemas.openxmlformats.org/officeDocument/2006/relationships/table" Target="../tables/table5.xml"/><Relationship Id="rId5" Type="http://schemas.openxmlformats.org/officeDocument/2006/relationships/table" Target="../tables/table4.xml"/><Relationship Id="rId4" Type="http://schemas.openxmlformats.org/officeDocument/2006/relationships/table" Target="../tables/table3.xml"/><Relationship Id="rId9" Type="http://schemas.openxmlformats.org/officeDocument/2006/relationships/table" Target="../tables/table8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9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opLeftCell="A22" workbookViewId="0">
      <selection activeCell="A3" sqref="A3"/>
    </sheetView>
  </sheetViews>
  <sheetFormatPr defaultRowHeight="15" x14ac:dyDescent="0.25"/>
  <cols>
    <col min="2" max="2" width="30.7109375" customWidth="1"/>
    <col min="3" max="3" width="26.85546875" bestFit="1" customWidth="1"/>
    <col min="4" max="4" width="15.5703125" bestFit="1" customWidth="1"/>
    <col min="5" max="5" width="7" bestFit="1" customWidth="1"/>
    <col min="6" max="6" width="5.140625" bestFit="1" customWidth="1"/>
    <col min="7" max="7" width="5" bestFit="1" customWidth="1"/>
    <col min="8" max="8" width="6" bestFit="1" customWidth="1"/>
    <col min="9" max="9" width="5" bestFit="1" customWidth="1"/>
    <col min="10" max="10" width="20.42578125" bestFit="1" customWidth="1"/>
    <col min="11" max="11" width="22.42578125" bestFit="1" customWidth="1"/>
  </cols>
  <sheetData>
    <row r="1" spans="1:13" x14ac:dyDescent="0.25">
      <c r="B1" s="4"/>
      <c r="C1" s="4"/>
      <c r="D1" s="4"/>
      <c r="E1" s="4"/>
      <c r="F1" s="4"/>
      <c r="G1" s="4"/>
      <c r="H1" s="4"/>
      <c r="I1" s="4"/>
      <c r="J1" s="4"/>
      <c r="K1" s="4"/>
    </row>
    <row r="2" spans="1:13" x14ac:dyDescent="0.25">
      <c r="A2" s="4"/>
      <c r="B2" s="3" t="s">
        <v>41</v>
      </c>
      <c r="C2" s="4"/>
      <c r="D2" s="4"/>
      <c r="E2" s="4"/>
      <c r="F2" s="4"/>
      <c r="G2" s="4"/>
      <c r="H2" s="4"/>
      <c r="I2" s="4"/>
      <c r="J2" s="4"/>
      <c r="K2" s="4"/>
      <c r="M2" s="2"/>
    </row>
    <row r="3" spans="1:13" x14ac:dyDescent="0.25">
      <c r="A3" s="4"/>
      <c r="B3" s="20" t="s">
        <v>32</v>
      </c>
      <c r="C3" s="21"/>
      <c r="D3" s="4"/>
      <c r="E3" s="4"/>
      <c r="F3" s="4"/>
      <c r="G3" s="4"/>
      <c r="H3" s="4"/>
      <c r="I3" s="4"/>
      <c r="J3" s="4"/>
      <c r="K3" s="4"/>
      <c r="L3" s="2"/>
      <c r="M3" s="2"/>
    </row>
    <row r="4" spans="1:13" x14ac:dyDescent="0.25">
      <c r="A4" s="4"/>
      <c r="B4" s="4"/>
      <c r="C4" s="3" t="s">
        <v>1</v>
      </c>
      <c r="D4" s="3" t="s">
        <v>2</v>
      </c>
      <c r="E4" s="3" t="s">
        <v>3</v>
      </c>
      <c r="F4" s="3" t="s">
        <v>4</v>
      </c>
      <c r="G4" s="3" t="s">
        <v>5</v>
      </c>
      <c r="H4" s="3" t="s">
        <v>6</v>
      </c>
      <c r="I4" s="3" t="s">
        <v>7</v>
      </c>
      <c r="J4" s="3" t="s">
        <v>8</v>
      </c>
      <c r="K4" s="3" t="s">
        <v>9</v>
      </c>
      <c r="L4" s="2"/>
      <c r="M4" s="2"/>
    </row>
    <row r="5" spans="1:13" x14ac:dyDescent="0.25">
      <c r="A5" s="4"/>
      <c r="B5" s="3" t="s">
        <v>10</v>
      </c>
      <c r="C5" s="4" t="s">
        <v>33</v>
      </c>
      <c r="D5" s="4" t="s">
        <v>12</v>
      </c>
      <c r="E5" s="4">
        <v>20</v>
      </c>
      <c r="F5" s="4">
        <v>711</v>
      </c>
      <c r="G5" s="4">
        <v>730</v>
      </c>
      <c r="H5" s="4">
        <v>59.38</v>
      </c>
      <c r="I5" s="4">
        <v>55</v>
      </c>
      <c r="J5" s="4">
        <v>4</v>
      </c>
      <c r="K5" s="4">
        <v>0</v>
      </c>
      <c r="L5" s="2"/>
      <c r="M5" s="2"/>
    </row>
    <row r="6" spans="1:13" x14ac:dyDescent="0.25">
      <c r="A6" s="4"/>
      <c r="B6" s="3" t="s">
        <v>13</v>
      </c>
      <c r="C6" s="4" t="s">
        <v>34</v>
      </c>
      <c r="D6" s="4" t="s">
        <v>15</v>
      </c>
      <c r="E6" s="4">
        <v>20</v>
      </c>
      <c r="F6" s="4">
        <v>808</v>
      </c>
      <c r="G6" s="4">
        <v>789</v>
      </c>
      <c r="H6" s="4">
        <v>58.72</v>
      </c>
      <c r="I6" s="4">
        <v>55</v>
      </c>
      <c r="J6" s="4">
        <v>3</v>
      </c>
      <c r="K6" s="4">
        <v>0</v>
      </c>
      <c r="L6" s="2"/>
      <c r="M6" s="2"/>
    </row>
    <row r="7" spans="1:13" x14ac:dyDescent="0.25">
      <c r="A7" s="4"/>
      <c r="B7" s="3" t="s">
        <v>16</v>
      </c>
      <c r="C7" s="4">
        <v>98</v>
      </c>
      <c r="D7" s="4"/>
      <c r="E7" s="4"/>
      <c r="F7" s="4"/>
      <c r="G7" s="4"/>
      <c r="H7" s="4"/>
      <c r="I7" s="4"/>
      <c r="J7" s="4"/>
      <c r="K7" s="4"/>
      <c r="L7" s="2"/>
      <c r="M7" s="2"/>
    </row>
    <row r="8" spans="1:13" x14ac:dyDescent="0.25">
      <c r="A8" s="4"/>
      <c r="B8" s="3" t="s">
        <v>38</v>
      </c>
      <c r="C8" s="4" t="s">
        <v>39</v>
      </c>
      <c r="D8" s="4"/>
      <c r="E8" s="4"/>
      <c r="F8" s="4"/>
      <c r="G8" s="4"/>
      <c r="H8" s="4"/>
      <c r="I8" s="4"/>
      <c r="J8" s="4"/>
      <c r="K8" s="4"/>
      <c r="L8" s="2"/>
    </row>
    <row r="9" spans="1:13" x14ac:dyDescent="0.25">
      <c r="A9" s="4"/>
      <c r="B9" s="3" t="s">
        <v>43</v>
      </c>
      <c r="C9" s="4" t="s">
        <v>44</v>
      </c>
      <c r="D9" s="4"/>
      <c r="E9" s="4"/>
      <c r="F9" s="4"/>
      <c r="G9" s="4"/>
      <c r="H9" s="4"/>
      <c r="I9" s="4"/>
      <c r="J9" s="4"/>
      <c r="K9" s="4"/>
      <c r="M9" s="2"/>
    </row>
    <row r="10" spans="1:13" x14ac:dyDescent="0.25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M10" s="2"/>
    </row>
    <row r="11" spans="1:13" x14ac:dyDescent="0.25">
      <c r="A11" s="4"/>
      <c r="B11" s="20" t="s">
        <v>35</v>
      </c>
      <c r="C11" s="21"/>
      <c r="D11" s="21"/>
      <c r="E11" s="21"/>
      <c r="F11" s="4"/>
      <c r="G11" s="4"/>
      <c r="H11" s="4"/>
      <c r="I11" s="4"/>
      <c r="J11" s="4"/>
      <c r="K11" s="4"/>
      <c r="L11" s="2"/>
      <c r="M11" s="2"/>
    </row>
    <row r="12" spans="1:13" x14ac:dyDescent="0.25">
      <c r="A12" s="4"/>
      <c r="B12" s="4"/>
      <c r="C12" s="3" t="s">
        <v>1</v>
      </c>
      <c r="D12" s="3" t="s">
        <v>2</v>
      </c>
      <c r="E12" s="3" t="s">
        <v>3</v>
      </c>
      <c r="F12" s="3" t="s">
        <v>4</v>
      </c>
      <c r="G12" s="3" t="s">
        <v>5</v>
      </c>
      <c r="H12" s="3" t="s">
        <v>6</v>
      </c>
      <c r="I12" s="3" t="s">
        <v>7</v>
      </c>
      <c r="J12" s="3" t="s">
        <v>8</v>
      </c>
      <c r="K12" s="3" t="s">
        <v>9</v>
      </c>
      <c r="L12" s="2"/>
      <c r="M12" s="2"/>
    </row>
    <row r="13" spans="1:13" x14ac:dyDescent="0.25">
      <c r="A13" s="4"/>
      <c r="B13" s="3" t="s">
        <v>10</v>
      </c>
      <c r="C13" s="4" t="s">
        <v>36</v>
      </c>
      <c r="D13" s="4" t="s">
        <v>12</v>
      </c>
      <c r="E13" s="4">
        <v>20</v>
      </c>
      <c r="F13" s="4">
        <v>154</v>
      </c>
      <c r="G13" s="4">
        <v>173</v>
      </c>
      <c r="H13" s="4">
        <v>58.1</v>
      </c>
      <c r="I13" s="4">
        <v>50</v>
      </c>
      <c r="J13" s="4">
        <v>3</v>
      </c>
      <c r="K13" s="4">
        <v>0</v>
      </c>
      <c r="L13" s="2"/>
      <c r="M13" s="2"/>
    </row>
    <row r="14" spans="1:13" x14ac:dyDescent="0.25">
      <c r="A14" s="4"/>
      <c r="B14" s="3" t="s">
        <v>13</v>
      </c>
      <c r="C14" s="4" t="s">
        <v>37</v>
      </c>
      <c r="D14" s="4" t="s">
        <v>15</v>
      </c>
      <c r="E14" s="4">
        <v>20</v>
      </c>
      <c r="F14" s="4">
        <v>260</v>
      </c>
      <c r="G14" s="4">
        <v>241</v>
      </c>
      <c r="H14" s="4">
        <v>56.96</v>
      </c>
      <c r="I14" s="4">
        <v>50</v>
      </c>
      <c r="J14" s="4">
        <v>3</v>
      </c>
      <c r="K14" s="4">
        <v>1</v>
      </c>
      <c r="L14" s="2"/>
      <c r="M14" s="2"/>
    </row>
    <row r="15" spans="1:13" x14ac:dyDescent="0.25">
      <c r="A15" s="4"/>
      <c r="B15" s="3" t="s">
        <v>16</v>
      </c>
      <c r="C15" s="4">
        <v>107</v>
      </c>
      <c r="D15" s="4"/>
      <c r="E15" s="4"/>
      <c r="F15" s="4"/>
      <c r="G15" s="4"/>
      <c r="H15" s="4"/>
      <c r="I15" s="4"/>
      <c r="J15" s="4"/>
      <c r="K15" s="4"/>
      <c r="L15" s="2"/>
      <c r="M15" s="2"/>
    </row>
    <row r="16" spans="1:13" x14ac:dyDescent="0.25">
      <c r="A16" s="4"/>
      <c r="B16" s="3" t="s">
        <v>38</v>
      </c>
      <c r="C16" s="4" t="s">
        <v>40</v>
      </c>
      <c r="D16" s="4"/>
      <c r="E16" s="4"/>
      <c r="F16" s="4"/>
      <c r="G16" s="4"/>
      <c r="H16" s="4"/>
      <c r="I16" s="4"/>
      <c r="J16" s="4"/>
      <c r="K16" s="4"/>
      <c r="L16" s="2"/>
    </row>
    <row r="17" spans="2:11" x14ac:dyDescent="0.25">
      <c r="B17" s="3" t="s">
        <v>43</v>
      </c>
      <c r="C17" s="5" t="s">
        <v>45</v>
      </c>
    </row>
    <row r="19" spans="2:11" x14ac:dyDescent="0.25">
      <c r="B19" s="22" t="s">
        <v>123</v>
      </c>
      <c r="C19" s="23"/>
      <c r="D19" s="23"/>
      <c r="E19" s="23"/>
      <c r="F19" s="23"/>
      <c r="G19" s="23"/>
    </row>
    <row r="20" spans="2:11" x14ac:dyDescent="0.25">
      <c r="C20" t="s">
        <v>1</v>
      </c>
      <c r="D20" t="s">
        <v>2</v>
      </c>
      <c r="E20" t="s">
        <v>3</v>
      </c>
      <c r="F20" t="s">
        <v>4</v>
      </c>
      <c r="G20" t="s">
        <v>5</v>
      </c>
      <c r="H20" t="s">
        <v>6</v>
      </c>
      <c r="I20" t="s">
        <v>7</v>
      </c>
      <c r="J20" t="s">
        <v>8</v>
      </c>
      <c r="K20" t="s">
        <v>9</v>
      </c>
    </row>
    <row r="21" spans="2:11" x14ac:dyDescent="0.25">
      <c r="B21" t="s">
        <v>10</v>
      </c>
      <c r="C21" t="s">
        <v>124</v>
      </c>
      <c r="D21" t="s">
        <v>12</v>
      </c>
      <c r="E21">
        <v>20</v>
      </c>
      <c r="F21">
        <v>1179</v>
      </c>
      <c r="G21">
        <v>1198</v>
      </c>
      <c r="H21">
        <v>57.02</v>
      </c>
      <c r="I21">
        <v>45</v>
      </c>
      <c r="J21">
        <v>3</v>
      </c>
      <c r="K21">
        <v>0</v>
      </c>
    </row>
    <row r="22" spans="2:11" x14ac:dyDescent="0.25">
      <c r="B22" t="s">
        <v>13</v>
      </c>
      <c r="C22" t="s">
        <v>125</v>
      </c>
      <c r="D22" t="s">
        <v>15</v>
      </c>
      <c r="E22">
        <v>20</v>
      </c>
      <c r="F22">
        <v>1313</v>
      </c>
      <c r="G22">
        <v>1294</v>
      </c>
      <c r="H22">
        <v>59.53</v>
      </c>
      <c r="I22">
        <v>55</v>
      </c>
      <c r="J22">
        <v>3</v>
      </c>
      <c r="K22">
        <v>0</v>
      </c>
    </row>
    <row r="23" spans="2:11" x14ac:dyDescent="0.25">
      <c r="B23" t="s">
        <v>16</v>
      </c>
      <c r="C23">
        <v>135</v>
      </c>
    </row>
    <row r="24" spans="2:11" x14ac:dyDescent="0.25">
      <c r="B24" t="s">
        <v>38</v>
      </c>
      <c r="C24" t="s">
        <v>126</v>
      </c>
    </row>
    <row r="27" spans="2:11" x14ac:dyDescent="0.25">
      <c r="B27" s="22" t="s">
        <v>127</v>
      </c>
      <c r="C27" s="23"/>
      <c r="D27" s="23"/>
    </row>
    <row r="28" spans="2:11" x14ac:dyDescent="0.25">
      <c r="C28" t="s">
        <v>1</v>
      </c>
      <c r="D28" t="s">
        <v>2</v>
      </c>
      <c r="E28" t="s">
        <v>3</v>
      </c>
      <c r="F28" t="s">
        <v>4</v>
      </c>
      <c r="G28" t="s">
        <v>5</v>
      </c>
      <c r="H28" t="s">
        <v>6</v>
      </c>
      <c r="I28" t="s">
        <v>7</v>
      </c>
      <c r="J28" t="s">
        <v>8</v>
      </c>
      <c r="K28" t="s">
        <v>9</v>
      </c>
    </row>
    <row r="29" spans="2:11" x14ac:dyDescent="0.25">
      <c r="B29" t="s">
        <v>10</v>
      </c>
      <c r="C29" t="s">
        <v>128</v>
      </c>
      <c r="D29" t="s">
        <v>12</v>
      </c>
      <c r="E29">
        <v>20</v>
      </c>
      <c r="F29">
        <v>324</v>
      </c>
      <c r="G29">
        <v>343</v>
      </c>
      <c r="H29">
        <v>57.81</v>
      </c>
      <c r="I29">
        <v>50</v>
      </c>
      <c r="J29">
        <v>4</v>
      </c>
      <c r="K29">
        <v>1</v>
      </c>
    </row>
    <row r="30" spans="2:11" x14ac:dyDescent="0.25">
      <c r="B30" t="s">
        <v>13</v>
      </c>
      <c r="C30" t="s">
        <v>129</v>
      </c>
      <c r="D30" t="s">
        <v>15</v>
      </c>
      <c r="E30">
        <v>20</v>
      </c>
      <c r="F30">
        <v>426</v>
      </c>
      <c r="G30">
        <v>407</v>
      </c>
      <c r="H30">
        <v>58.52</v>
      </c>
      <c r="I30">
        <v>55</v>
      </c>
      <c r="J30">
        <v>4</v>
      </c>
      <c r="K30">
        <v>1</v>
      </c>
    </row>
    <row r="31" spans="2:11" x14ac:dyDescent="0.25">
      <c r="B31" t="s">
        <v>16</v>
      </c>
      <c r="C31">
        <v>103</v>
      </c>
    </row>
    <row r="32" spans="2:11" x14ac:dyDescent="0.25">
      <c r="B32" t="s">
        <v>38</v>
      </c>
      <c r="C32" t="s">
        <v>130</v>
      </c>
    </row>
    <row r="34" spans="2:11" x14ac:dyDescent="0.25">
      <c r="B34" s="22" t="s">
        <v>131</v>
      </c>
      <c r="C34" s="23"/>
    </row>
    <row r="35" spans="2:11" x14ac:dyDescent="0.25">
      <c r="C35" t="s">
        <v>1</v>
      </c>
      <c r="D35" t="s">
        <v>2</v>
      </c>
      <c r="E35" t="s">
        <v>3</v>
      </c>
      <c r="F35" t="s">
        <v>4</v>
      </c>
      <c r="G35" t="s">
        <v>5</v>
      </c>
      <c r="H35" t="s">
        <v>6</v>
      </c>
      <c r="I35" t="s">
        <v>7</v>
      </c>
      <c r="J35" t="s">
        <v>8</v>
      </c>
      <c r="K35" t="s">
        <v>9</v>
      </c>
    </row>
    <row r="36" spans="2:11" x14ac:dyDescent="0.25">
      <c r="B36" t="s">
        <v>10</v>
      </c>
      <c r="C36" t="s">
        <v>132</v>
      </c>
      <c r="D36" t="s">
        <v>12</v>
      </c>
      <c r="E36">
        <v>21</v>
      </c>
      <c r="F36">
        <v>53</v>
      </c>
      <c r="G36">
        <v>73</v>
      </c>
      <c r="H36">
        <v>56.34</v>
      </c>
      <c r="I36">
        <v>42.86</v>
      </c>
      <c r="J36">
        <v>3</v>
      </c>
      <c r="K36">
        <v>0</v>
      </c>
    </row>
    <row r="37" spans="2:11" x14ac:dyDescent="0.25">
      <c r="B37" t="s">
        <v>13</v>
      </c>
      <c r="C37" t="s">
        <v>133</v>
      </c>
      <c r="D37" t="s">
        <v>15</v>
      </c>
      <c r="E37">
        <v>20</v>
      </c>
      <c r="F37">
        <v>172</v>
      </c>
      <c r="G37">
        <v>153</v>
      </c>
      <c r="H37">
        <v>59.09</v>
      </c>
      <c r="I37">
        <v>55</v>
      </c>
      <c r="J37">
        <v>3</v>
      </c>
      <c r="K37">
        <v>1</v>
      </c>
    </row>
    <row r="38" spans="2:11" x14ac:dyDescent="0.25">
      <c r="B38" t="s">
        <v>16</v>
      </c>
      <c r="C38">
        <v>120</v>
      </c>
    </row>
    <row r="39" spans="2:11" x14ac:dyDescent="0.25">
      <c r="B39" t="s">
        <v>38</v>
      </c>
      <c r="C39" t="s">
        <v>134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45"/>
  <sheetViews>
    <sheetView topLeftCell="A25" workbookViewId="0">
      <selection activeCell="B40" sqref="B40:D40"/>
    </sheetView>
  </sheetViews>
  <sheetFormatPr defaultColWidth="9" defaultRowHeight="15" x14ac:dyDescent="0.25"/>
  <cols>
    <col min="1" max="1" width="9" style="1"/>
    <col min="2" max="2" width="15.140625" style="1" customWidth="1"/>
    <col min="3" max="3" width="26" style="1" bestFit="1" customWidth="1"/>
    <col min="4" max="4" width="15.5703125" style="1" bestFit="1" customWidth="1"/>
    <col min="5" max="5" width="7" style="1" bestFit="1" customWidth="1"/>
    <col min="6" max="6" width="5.140625" style="1" bestFit="1" customWidth="1"/>
    <col min="7" max="7" width="5" style="1" bestFit="1" customWidth="1"/>
    <col min="8" max="9" width="6" style="1" bestFit="1" customWidth="1"/>
    <col min="10" max="10" width="20.42578125" style="1" bestFit="1" customWidth="1"/>
    <col min="11" max="11" width="22.42578125" style="1" bestFit="1" customWidth="1"/>
    <col min="12" max="16384" width="9" style="1"/>
  </cols>
  <sheetData>
    <row r="2" spans="2:14" x14ac:dyDescent="0.25">
      <c r="B2" s="3" t="s">
        <v>42</v>
      </c>
      <c r="C2" s="4"/>
      <c r="D2" s="4"/>
      <c r="E2" s="4"/>
      <c r="F2" s="4"/>
      <c r="G2" s="4"/>
      <c r="H2" s="4"/>
      <c r="I2" s="4"/>
      <c r="J2" s="4"/>
      <c r="K2" s="4"/>
    </row>
    <row r="3" spans="2:14" x14ac:dyDescent="0.25">
      <c r="B3" s="20" t="s">
        <v>0</v>
      </c>
      <c r="C3" s="21"/>
      <c r="D3" s="4"/>
      <c r="E3" s="4"/>
      <c r="F3" s="4"/>
      <c r="G3" s="4"/>
      <c r="H3" s="4"/>
      <c r="I3" s="4"/>
      <c r="J3" s="4"/>
      <c r="K3" s="4"/>
      <c r="L3" s="2"/>
      <c r="M3" s="2"/>
    </row>
    <row r="4" spans="2:14" x14ac:dyDescent="0.25">
      <c r="B4" s="4"/>
      <c r="C4" s="3" t="s">
        <v>1</v>
      </c>
      <c r="D4" s="3" t="s">
        <v>2</v>
      </c>
      <c r="E4" s="3" t="s">
        <v>3</v>
      </c>
      <c r="F4" s="3" t="s">
        <v>4</v>
      </c>
      <c r="G4" s="3" t="s">
        <v>5</v>
      </c>
      <c r="H4" s="3" t="s">
        <v>6</v>
      </c>
      <c r="I4" s="3" t="s">
        <v>7</v>
      </c>
      <c r="J4" s="3" t="s">
        <v>8</v>
      </c>
      <c r="K4" s="3" t="s">
        <v>9</v>
      </c>
      <c r="L4" s="2"/>
      <c r="M4" s="2"/>
    </row>
    <row r="5" spans="2:14" x14ac:dyDescent="0.25">
      <c r="B5" s="3" t="s">
        <v>10</v>
      </c>
      <c r="C5" s="4" t="s">
        <v>11</v>
      </c>
      <c r="D5" s="4" t="s">
        <v>12</v>
      </c>
      <c r="E5" s="4">
        <v>20</v>
      </c>
      <c r="F5" s="4">
        <v>1807</v>
      </c>
      <c r="G5" s="4">
        <v>1826</v>
      </c>
      <c r="H5" s="4">
        <v>58.38</v>
      </c>
      <c r="I5" s="4">
        <v>50</v>
      </c>
      <c r="J5" s="4">
        <v>2</v>
      </c>
      <c r="K5" s="4">
        <v>0</v>
      </c>
      <c r="L5" s="2"/>
      <c r="M5" s="2"/>
    </row>
    <row r="6" spans="2:14" x14ac:dyDescent="0.25">
      <c r="B6" s="3" t="s">
        <v>13</v>
      </c>
      <c r="C6" s="4" t="s">
        <v>14</v>
      </c>
      <c r="D6" s="4" t="s">
        <v>15</v>
      </c>
      <c r="E6" s="4">
        <v>20</v>
      </c>
      <c r="F6" s="4">
        <v>1913</v>
      </c>
      <c r="G6" s="4">
        <v>1894</v>
      </c>
      <c r="H6" s="4">
        <v>58.93</v>
      </c>
      <c r="I6" s="4">
        <v>50</v>
      </c>
      <c r="J6" s="4">
        <v>3</v>
      </c>
      <c r="K6" s="4">
        <v>0</v>
      </c>
      <c r="L6" s="2"/>
      <c r="M6" s="2"/>
    </row>
    <row r="7" spans="2:14" x14ac:dyDescent="0.25">
      <c r="B7" s="3" t="s">
        <v>16</v>
      </c>
      <c r="C7" s="4">
        <v>107</v>
      </c>
      <c r="D7" s="4"/>
      <c r="E7" s="4"/>
      <c r="F7" s="4"/>
      <c r="G7" s="4"/>
      <c r="H7" s="4"/>
      <c r="I7" s="4"/>
      <c r="J7" s="4"/>
      <c r="K7" s="4"/>
      <c r="L7" s="2"/>
      <c r="M7" s="2"/>
    </row>
    <row r="8" spans="2:14" x14ac:dyDescent="0.25">
      <c r="B8" s="3" t="s">
        <v>43</v>
      </c>
      <c r="C8" s="4" t="s">
        <v>47</v>
      </c>
      <c r="D8" s="4"/>
      <c r="E8" s="4"/>
      <c r="F8" s="4"/>
      <c r="G8" s="4"/>
      <c r="H8" s="4"/>
      <c r="I8" s="4"/>
      <c r="J8" s="4"/>
      <c r="K8" s="4"/>
      <c r="L8" s="2"/>
      <c r="M8" s="2"/>
    </row>
    <row r="9" spans="2:14" x14ac:dyDescent="0.25">
      <c r="B9" s="4"/>
      <c r="C9" s="4"/>
      <c r="D9" s="4"/>
      <c r="E9" s="4"/>
      <c r="F9" s="4"/>
      <c r="G9" s="4"/>
      <c r="H9" s="4"/>
      <c r="I9" s="4"/>
      <c r="J9" s="4"/>
      <c r="K9" s="4"/>
      <c r="L9" s="2"/>
      <c r="M9" s="2"/>
    </row>
    <row r="10" spans="2:14" x14ac:dyDescent="0.25">
      <c r="B10" s="4"/>
      <c r="C10" s="4"/>
      <c r="D10" s="4"/>
      <c r="E10" s="4"/>
      <c r="F10" s="4"/>
      <c r="G10" s="4"/>
      <c r="H10" s="4"/>
      <c r="I10" s="4"/>
      <c r="J10" s="4"/>
      <c r="K10" s="4"/>
    </row>
    <row r="11" spans="2:14" x14ac:dyDescent="0.25">
      <c r="B11" s="20" t="s">
        <v>17</v>
      </c>
      <c r="C11" s="21"/>
      <c r="D11" s="21"/>
      <c r="E11" s="21"/>
      <c r="F11" s="4"/>
      <c r="G11" s="4"/>
      <c r="H11" s="4"/>
      <c r="I11" s="4"/>
      <c r="J11" s="4"/>
      <c r="K11" s="4"/>
      <c r="L11" s="2"/>
      <c r="M11" s="2"/>
      <c r="N11" s="2"/>
    </row>
    <row r="12" spans="2:14" x14ac:dyDescent="0.25">
      <c r="B12" s="4"/>
      <c r="C12" s="3" t="s">
        <v>1</v>
      </c>
      <c r="D12" s="3" t="s">
        <v>2</v>
      </c>
      <c r="E12" s="3" t="s">
        <v>3</v>
      </c>
      <c r="F12" s="3" t="s">
        <v>4</v>
      </c>
      <c r="G12" s="3" t="s">
        <v>5</v>
      </c>
      <c r="H12" s="3" t="s">
        <v>6</v>
      </c>
      <c r="I12" s="3" t="s">
        <v>7</v>
      </c>
      <c r="J12" s="3" t="s">
        <v>8</v>
      </c>
      <c r="K12" s="3" t="s">
        <v>9</v>
      </c>
      <c r="L12" s="2"/>
      <c r="M12" s="2"/>
      <c r="N12" s="2"/>
    </row>
    <row r="13" spans="2:14" x14ac:dyDescent="0.25">
      <c r="B13" s="3" t="s">
        <v>10</v>
      </c>
      <c r="C13" s="4" t="s">
        <v>18</v>
      </c>
      <c r="D13" s="4" t="s">
        <v>12</v>
      </c>
      <c r="E13" s="4">
        <v>20</v>
      </c>
      <c r="F13" s="4">
        <v>199</v>
      </c>
      <c r="G13" s="4">
        <v>218</v>
      </c>
      <c r="H13" s="4">
        <v>59.54</v>
      </c>
      <c r="I13" s="4">
        <v>55</v>
      </c>
      <c r="J13" s="4">
        <v>3</v>
      </c>
      <c r="K13" s="4">
        <v>1</v>
      </c>
      <c r="L13" s="2"/>
      <c r="M13" s="2"/>
      <c r="N13" s="2"/>
    </row>
    <row r="14" spans="2:14" x14ac:dyDescent="0.25">
      <c r="B14" s="3" t="s">
        <v>13</v>
      </c>
      <c r="C14" s="4" t="s">
        <v>19</v>
      </c>
      <c r="D14" s="4" t="s">
        <v>15</v>
      </c>
      <c r="E14" s="4">
        <v>21</v>
      </c>
      <c r="F14" s="4">
        <v>296</v>
      </c>
      <c r="G14" s="4">
        <v>276</v>
      </c>
      <c r="H14" s="4">
        <v>56.84</v>
      </c>
      <c r="I14" s="4">
        <v>47.62</v>
      </c>
      <c r="J14" s="4">
        <v>3</v>
      </c>
      <c r="K14" s="4">
        <v>2</v>
      </c>
      <c r="L14" s="2"/>
      <c r="M14" s="2"/>
      <c r="N14" s="2"/>
    </row>
    <row r="15" spans="2:14" x14ac:dyDescent="0.25">
      <c r="B15" s="3" t="s">
        <v>16</v>
      </c>
      <c r="C15" s="4">
        <v>98</v>
      </c>
      <c r="D15" s="4"/>
      <c r="E15" s="4"/>
      <c r="F15" s="4"/>
      <c r="G15" s="4"/>
      <c r="H15" s="4"/>
      <c r="I15" s="4"/>
      <c r="J15" s="4"/>
      <c r="K15" s="4"/>
      <c r="L15" s="2"/>
      <c r="M15" s="2"/>
      <c r="N15" s="2"/>
    </row>
    <row r="16" spans="2:14" x14ac:dyDescent="0.25">
      <c r="B16" s="3" t="s">
        <v>43</v>
      </c>
      <c r="C16" s="6" t="s">
        <v>50</v>
      </c>
      <c r="D16" s="4"/>
      <c r="E16" s="4"/>
      <c r="F16" s="4"/>
      <c r="G16" s="4"/>
      <c r="H16" s="4"/>
      <c r="I16" s="4"/>
      <c r="J16" s="4"/>
      <c r="K16" s="4"/>
    </row>
    <row r="17" spans="2:14" x14ac:dyDescent="0.25">
      <c r="B17" s="4"/>
      <c r="C17" s="4"/>
      <c r="D17" s="4"/>
      <c r="E17" s="4"/>
      <c r="F17" s="4"/>
      <c r="G17" s="4"/>
      <c r="H17" s="4"/>
      <c r="I17" s="4"/>
      <c r="J17" s="4"/>
      <c r="K17" s="4"/>
    </row>
    <row r="18" spans="2:14" x14ac:dyDescent="0.25">
      <c r="B18" s="20" t="s">
        <v>20</v>
      </c>
      <c r="C18" s="21"/>
      <c r="D18" s="21"/>
      <c r="E18" s="21"/>
      <c r="F18" s="4"/>
      <c r="G18" s="4"/>
      <c r="H18" s="4"/>
      <c r="I18" s="4"/>
      <c r="J18" s="4"/>
      <c r="K18" s="4"/>
      <c r="L18" s="2"/>
      <c r="M18" s="2"/>
    </row>
    <row r="19" spans="2:14" x14ac:dyDescent="0.25">
      <c r="B19" s="4"/>
      <c r="C19" s="3" t="s">
        <v>1</v>
      </c>
      <c r="D19" s="3" t="s">
        <v>2</v>
      </c>
      <c r="E19" s="3" t="s">
        <v>3</v>
      </c>
      <c r="F19" s="3" t="s">
        <v>4</v>
      </c>
      <c r="G19" s="3" t="s">
        <v>5</v>
      </c>
      <c r="H19" s="3" t="s">
        <v>6</v>
      </c>
      <c r="I19" s="3" t="s">
        <v>7</v>
      </c>
      <c r="J19" s="3" t="s">
        <v>8</v>
      </c>
      <c r="K19" s="3" t="s">
        <v>9</v>
      </c>
      <c r="L19" s="2"/>
      <c r="M19" s="2"/>
    </row>
    <row r="20" spans="2:14" x14ac:dyDescent="0.25">
      <c r="B20" s="3" t="s">
        <v>10</v>
      </c>
      <c r="C20" s="4" t="s">
        <v>21</v>
      </c>
      <c r="D20" s="4" t="s">
        <v>12</v>
      </c>
      <c r="E20" s="4">
        <v>19</v>
      </c>
      <c r="F20" s="4">
        <v>11</v>
      </c>
      <c r="G20" s="4">
        <v>29</v>
      </c>
      <c r="H20" s="4">
        <v>56.1</v>
      </c>
      <c r="I20" s="4">
        <v>52.63</v>
      </c>
      <c r="J20" s="4">
        <v>3</v>
      </c>
      <c r="K20" s="4">
        <v>2</v>
      </c>
      <c r="L20" s="2"/>
      <c r="M20" s="2"/>
    </row>
    <row r="21" spans="2:14" x14ac:dyDescent="0.25">
      <c r="B21" s="3" t="s">
        <v>13</v>
      </c>
      <c r="C21" s="4" t="s">
        <v>22</v>
      </c>
      <c r="D21" s="4" t="s">
        <v>15</v>
      </c>
      <c r="E21" s="4">
        <v>20</v>
      </c>
      <c r="F21" s="4">
        <v>83</v>
      </c>
      <c r="G21" s="4">
        <v>64</v>
      </c>
      <c r="H21" s="4">
        <v>58.47</v>
      </c>
      <c r="I21" s="4">
        <v>55</v>
      </c>
      <c r="J21" s="4">
        <v>3</v>
      </c>
      <c r="K21" s="4">
        <v>1</v>
      </c>
      <c r="L21" s="2"/>
      <c r="M21" s="2"/>
    </row>
    <row r="22" spans="2:14" x14ac:dyDescent="0.25">
      <c r="B22" s="3" t="s">
        <v>16</v>
      </c>
      <c r="C22" s="4">
        <v>73</v>
      </c>
      <c r="D22" s="4"/>
      <c r="E22" s="4"/>
      <c r="F22" s="4"/>
      <c r="G22" s="4"/>
      <c r="H22" s="4"/>
      <c r="I22" s="4"/>
      <c r="J22" s="4"/>
      <c r="K22" s="4"/>
      <c r="L22" s="2"/>
      <c r="M22" s="2"/>
    </row>
    <row r="23" spans="2:14" x14ac:dyDescent="0.25">
      <c r="B23" s="3" t="s">
        <v>43</v>
      </c>
      <c r="C23" s="4" t="s">
        <v>46</v>
      </c>
      <c r="D23" s="4"/>
      <c r="E23" s="4"/>
      <c r="F23" s="4"/>
      <c r="G23" s="4"/>
      <c r="H23" s="4"/>
      <c r="I23" s="4"/>
      <c r="J23" s="4"/>
      <c r="K23" s="4"/>
      <c r="L23" s="2"/>
      <c r="M23" s="2"/>
    </row>
    <row r="24" spans="2:14" x14ac:dyDescent="0.25">
      <c r="B24" s="4"/>
      <c r="C24" s="4"/>
      <c r="D24" s="4"/>
      <c r="E24" s="4"/>
      <c r="F24" s="4"/>
      <c r="G24" s="4"/>
      <c r="H24" s="4"/>
      <c r="I24" s="4"/>
      <c r="J24" s="4"/>
      <c r="K24" s="4"/>
      <c r="L24" s="2"/>
      <c r="M24" s="2"/>
    </row>
    <row r="25" spans="2:14" x14ac:dyDescent="0.25">
      <c r="B25" s="20" t="s">
        <v>23</v>
      </c>
      <c r="C25" s="21"/>
      <c r="D25" s="4"/>
      <c r="E25" s="4"/>
      <c r="F25" s="4"/>
      <c r="G25" s="4"/>
      <c r="H25" s="4"/>
      <c r="I25" s="4"/>
      <c r="J25" s="4"/>
      <c r="K25" s="4"/>
      <c r="L25" s="2"/>
      <c r="M25" s="2"/>
      <c r="N25" s="2"/>
    </row>
    <row r="26" spans="2:14" x14ac:dyDescent="0.25">
      <c r="B26" s="4"/>
      <c r="C26" s="3" t="s">
        <v>1</v>
      </c>
      <c r="D26" s="3" t="s">
        <v>2</v>
      </c>
      <c r="E26" s="3" t="s">
        <v>3</v>
      </c>
      <c r="F26" s="3" t="s">
        <v>4</v>
      </c>
      <c r="G26" s="3" t="s">
        <v>5</v>
      </c>
      <c r="H26" s="3" t="s">
        <v>6</v>
      </c>
      <c r="I26" s="3" t="s">
        <v>7</v>
      </c>
      <c r="J26" s="3" t="s">
        <v>8</v>
      </c>
      <c r="K26" s="3" t="s">
        <v>9</v>
      </c>
      <c r="L26" s="2"/>
      <c r="M26" s="2"/>
      <c r="N26" s="2"/>
    </row>
    <row r="27" spans="2:14" x14ac:dyDescent="0.25">
      <c r="B27" s="3" t="s">
        <v>10</v>
      </c>
      <c r="C27" s="4" t="s">
        <v>24</v>
      </c>
      <c r="D27" s="4" t="s">
        <v>12</v>
      </c>
      <c r="E27" s="4">
        <v>20</v>
      </c>
      <c r="F27" s="4">
        <v>3152</v>
      </c>
      <c r="G27" s="4">
        <v>3171</v>
      </c>
      <c r="H27" s="4">
        <v>55.58</v>
      </c>
      <c r="I27" s="4">
        <v>40</v>
      </c>
      <c r="J27" s="4">
        <v>3</v>
      </c>
      <c r="K27" s="4">
        <v>2</v>
      </c>
      <c r="L27" s="2"/>
      <c r="M27" s="2"/>
      <c r="N27" s="2"/>
    </row>
    <row r="28" spans="2:14" x14ac:dyDescent="0.25">
      <c r="B28" s="3" t="s">
        <v>13</v>
      </c>
      <c r="C28" s="4" t="s">
        <v>25</v>
      </c>
      <c r="D28" s="4" t="s">
        <v>15</v>
      </c>
      <c r="E28" s="4">
        <v>20</v>
      </c>
      <c r="F28" s="4">
        <v>3257</v>
      </c>
      <c r="G28" s="4">
        <v>3238</v>
      </c>
      <c r="H28" s="4">
        <v>59.23</v>
      </c>
      <c r="I28" s="4">
        <v>50</v>
      </c>
      <c r="J28" s="4">
        <v>3</v>
      </c>
      <c r="K28" s="4">
        <v>0</v>
      </c>
      <c r="L28" s="2"/>
      <c r="M28" s="2"/>
      <c r="N28" s="2"/>
    </row>
    <row r="29" spans="2:14" x14ac:dyDescent="0.25">
      <c r="B29" s="3" t="s">
        <v>16</v>
      </c>
      <c r="C29" s="4">
        <v>106</v>
      </c>
      <c r="D29" s="4"/>
      <c r="E29" s="4"/>
      <c r="F29" s="4"/>
      <c r="G29" s="4"/>
      <c r="H29" s="4"/>
      <c r="I29" s="4"/>
      <c r="J29" s="4"/>
      <c r="K29" s="4"/>
      <c r="L29" s="2"/>
      <c r="M29" s="2"/>
      <c r="N29" s="2"/>
    </row>
    <row r="30" spans="2:14" x14ac:dyDescent="0.25">
      <c r="B30" s="3" t="s">
        <v>43</v>
      </c>
      <c r="C30" s="4" t="s">
        <v>47</v>
      </c>
      <c r="D30" s="4"/>
      <c r="E30" s="4"/>
      <c r="F30" s="4"/>
      <c r="G30" s="4"/>
      <c r="H30" s="4"/>
      <c r="I30" s="4"/>
      <c r="J30" s="4"/>
      <c r="K30" s="4"/>
    </row>
    <row r="31" spans="2:14" x14ac:dyDescent="0.25">
      <c r="B31" s="4"/>
      <c r="C31" s="4"/>
      <c r="D31" s="4"/>
      <c r="E31" s="4"/>
      <c r="F31" s="4"/>
      <c r="G31" s="4"/>
      <c r="H31" s="4"/>
      <c r="I31" s="4"/>
      <c r="J31" s="4"/>
      <c r="K31" s="4"/>
    </row>
    <row r="32" spans="2:14" x14ac:dyDescent="0.25">
      <c r="B32" s="4"/>
      <c r="C32" s="4"/>
      <c r="D32" s="4"/>
      <c r="E32" s="4"/>
      <c r="F32" s="4"/>
      <c r="G32" s="4"/>
      <c r="H32" s="4"/>
      <c r="I32" s="4"/>
      <c r="J32" s="4"/>
      <c r="K32" s="4"/>
    </row>
    <row r="33" spans="2:14" x14ac:dyDescent="0.25">
      <c r="B33" s="20" t="s">
        <v>26</v>
      </c>
      <c r="C33" s="21"/>
      <c r="D33" s="21"/>
      <c r="E33" s="4"/>
      <c r="F33" s="4"/>
      <c r="G33" s="4"/>
      <c r="H33" s="4"/>
      <c r="I33" s="4"/>
      <c r="J33" s="4"/>
      <c r="K33" s="4"/>
      <c r="L33" s="2"/>
      <c r="M33" s="2"/>
    </row>
    <row r="34" spans="2:14" x14ac:dyDescent="0.25">
      <c r="B34" s="4"/>
      <c r="C34" s="3" t="s">
        <v>1</v>
      </c>
      <c r="D34" s="3" t="s">
        <v>2</v>
      </c>
      <c r="E34" s="3" t="s">
        <v>3</v>
      </c>
      <c r="F34" s="3" t="s">
        <v>4</v>
      </c>
      <c r="G34" s="3" t="s">
        <v>5</v>
      </c>
      <c r="H34" s="3" t="s">
        <v>6</v>
      </c>
      <c r="I34" s="3" t="s">
        <v>7</v>
      </c>
      <c r="J34" s="3" t="s">
        <v>8</v>
      </c>
      <c r="K34" s="3" t="s">
        <v>9</v>
      </c>
      <c r="L34" s="2"/>
      <c r="M34" s="2"/>
    </row>
    <row r="35" spans="2:14" x14ac:dyDescent="0.25">
      <c r="B35" s="3" t="s">
        <v>10</v>
      </c>
      <c r="C35" s="4" t="s">
        <v>27</v>
      </c>
      <c r="D35" s="4" t="s">
        <v>12</v>
      </c>
      <c r="E35" s="4">
        <v>21</v>
      </c>
      <c r="F35" s="4">
        <v>4352</v>
      </c>
      <c r="G35" s="4">
        <v>4372</v>
      </c>
      <c r="H35" s="4">
        <v>57.41</v>
      </c>
      <c r="I35" s="4">
        <v>42.86</v>
      </c>
      <c r="J35" s="4">
        <v>3</v>
      </c>
      <c r="K35" s="4">
        <v>2</v>
      </c>
      <c r="L35" s="2"/>
      <c r="M35" s="2"/>
    </row>
    <row r="36" spans="2:14" x14ac:dyDescent="0.25">
      <c r="B36" s="3" t="s">
        <v>13</v>
      </c>
      <c r="C36" s="4" t="s">
        <v>28</v>
      </c>
      <c r="D36" s="4" t="s">
        <v>15</v>
      </c>
      <c r="E36" s="4">
        <v>20</v>
      </c>
      <c r="F36" s="4">
        <v>4432</v>
      </c>
      <c r="G36" s="4">
        <v>4413</v>
      </c>
      <c r="H36" s="4">
        <v>57.36</v>
      </c>
      <c r="I36" s="4">
        <v>50</v>
      </c>
      <c r="J36" s="4">
        <v>3</v>
      </c>
      <c r="K36" s="4">
        <v>1</v>
      </c>
      <c r="L36" s="2"/>
      <c r="M36" s="2"/>
    </row>
    <row r="37" spans="2:14" x14ac:dyDescent="0.25">
      <c r="B37" s="3" t="s">
        <v>16</v>
      </c>
      <c r="C37" s="4">
        <v>81</v>
      </c>
      <c r="D37" s="4"/>
      <c r="E37" s="4"/>
      <c r="F37" s="4"/>
      <c r="G37" s="4"/>
      <c r="H37" s="4"/>
      <c r="I37" s="4"/>
      <c r="J37" s="4"/>
      <c r="K37" s="4"/>
      <c r="L37" s="2"/>
      <c r="M37" s="2"/>
    </row>
    <row r="38" spans="2:14" x14ac:dyDescent="0.25">
      <c r="B38" s="3" t="s">
        <v>43</v>
      </c>
      <c r="C38" s="4" t="s">
        <v>48</v>
      </c>
      <c r="D38" s="4"/>
      <c r="E38" s="4"/>
      <c r="F38" s="4"/>
      <c r="G38" s="4"/>
      <c r="H38" s="4"/>
      <c r="I38" s="4"/>
      <c r="J38" s="4"/>
      <c r="K38" s="4"/>
    </row>
    <row r="39" spans="2:14" x14ac:dyDescent="0.25">
      <c r="B39" s="4"/>
      <c r="C39" s="4"/>
      <c r="D39" s="4"/>
      <c r="E39" s="4"/>
      <c r="F39" s="4"/>
      <c r="G39" s="4"/>
      <c r="H39" s="4"/>
      <c r="I39" s="4"/>
      <c r="J39" s="4"/>
      <c r="K39" s="4"/>
    </row>
    <row r="40" spans="2:14" x14ac:dyDescent="0.25">
      <c r="B40" s="20" t="s">
        <v>29</v>
      </c>
      <c r="C40" s="21"/>
      <c r="D40" s="21"/>
      <c r="E40" s="4"/>
      <c r="F40" s="4"/>
      <c r="G40" s="4"/>
      <c r="H40" s="4"/>
      <c r="I40" s="4"/>
      <c r="J40" s="4"/>
      <c r="K40" s="4"/>
      <c r="L40" s="2"/>
      <c r="M40" s="2"/>
      <c r="N40" s="2"/>
    </row>
    <row r="41" spans="2:14" x14ac:dyDescent="0.25">
      <c r="B41" s="4"/>
      <c r="C41" s="3" t="s">
        <v>1</v>
      </c>
      <c r="D41" s="3" t="s">
        <v>2</v>
      </c>
      <c r="E41" s="3" t="s">
        <v>3</v>
      </c>
      <c r="F41" s="3" t="s">
        <v>4</v>
      </c>
      <c r="G41" s="3" t="s">
        <v>5</v>
      </c>
      <c r="H41" s="3" t="s">
        <v>6</v>
      </c>
      <c r="I41" s="3" t="s">
        <v>7</v>
      </c>
      <c r="J41" s="3" t="s">
        <v>8</v>
      </c>
      <c r="K41" s="3" t="s">
        <v>9</v>
      </c>
      <c r="L41" s="2"/>
      <c r="M41" s="2"/>
      <c r="N41" s="2"/>
    </row>
    <row r="42" spans="2:14" x14ac:dyDescent="0.25">
      <c r="B42" s="3" t="s">
        <v>10</v>
      </c>
      <c r="C42" s="4" t="s">
        <v>30</v>
      </c>
      <c r="D42" s="4" t="s">
        <v>12</v>
      </c>
      <c r="E42" s="4">
        <v>18</v>
      </c>
      <c r="F42" s="4">
        <v>1486</v>
      </c>
      <c r="G42" s="4">
        <v>1503</v>
      </c>
      <c r="H42" s="4">
        <v>54.61</v>
      </c>
      <c r="I42" s="4">
        <v>50</v>
      </c>
      <c r="J42" s="4">
        <v>3</v>
      </c>
      <c r="K42" s="4">
        <v>2</v>
      </c>
      <c r="L42" s="2"/>
      <c r="M42" s="2"/>
      <c r="N42" s="2"/>
    </row>
    <row r="43" spans="2:14" x14ac:dyDescent="0.25">
      <c r="B43" s="3" t="s">
        <v>13</v>
      </c>
      <c r="C43" s="4" t="s">
        <v>31</v>
      </c>
      <c r="D43" s="4" t="s">
        <v>15</v>
      </c>
      <c r="E43" s="4">
        <v>20</v>
      </c>
      <c r="F43" s="4">
        <v>1581</v>
      </c>
      <c r="G43" s="4">
        <v>1562</v>
      </c>
      <c r="H43" s="4">
        <v>54.79</v>
      </c>
      <c r="I43" s="4">
        <v>40</v>
      </c>
      <c r="J43" s="4">
        <v>3</v>
      </c>
      <c r="K43" s="4">
        <v>2</v>
      </c>
      <c r="L43" s="2"/>
      <c r="M43" s="2"/>
      <c r="N43" s="2"/>
    </row>
    <row r="44" spans="2:14" x14ac:dyDescent="0.25">
      <c r="B44" s="3" t="s">
        <v>16</v>
      </c>
      <c r="C44" s="4">
        <v>96</v>
      </c>
      <c r="D44" s="4"/>
      <c r="E44" s="4"/>
      <c r="F44" s="4"/>
      <c r="G44" s="4"/>
      <c r="H44" s="4"/>
      <c r="I44" s="4"/>
      <c r="J44" s="4"/>
      <c r="K44" s="4"/>
      <c r="L44" s="2"/>
      <c r="M44" s="2"/>
      <c r="N44" s="2"/>
    </row>
    <row r="45" spans="2:14" x14ac:dyDescent="0.25">
      <c r="B45" s="3" t="s">
        <v>43</v>
      </c>
      <c r="C45" s="1" t="s">
        <v>49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A38"/>
  <sheetViews>
    <sheetView zoomScale="70" zoomScaleNormal="70" workbookViewId="0">
      <selection activeCell="N20" sqref="N20:P20"/>
    </sheetView>
  </sheetViews>
  <sheetFormatPr defaultRowHeight="15" x14ac:dyDescent="0.25"/>
  <cols>
    <col min="2" max="2" width="18.140625" bestFit="1" customWidth="1"/>
    <col min="3" max="3" width="15.140625" customWidth="1"/>
    <col min="4" max="4" width="10.28515625" customWidth="1"/>
    <col min="5" max="5" width="9.85546875" customWidth="1"/>
    <col min="6" max="6" width="9.7109375" customWidth="1"/>
    <col min="7" max="7" width="9.85546875" customWidth="1"/>
    <col min="8" max="8" width="16.42578125" customWidth="1"/>
    <col min="9" max="9" width="10.5703125" customWidth="1"/>
    <col min="10" max="10" width="6.7109375" bestFit="1" customWidth="1"/>
    <col min="11" max="11" width="9.42578125" customWidth="1"/>
    <col min="12" max="12" width="19.140625" customWidth="1"/>
    <col min="13" max="13" width="12" customWidth="1"/>
    <col min="14" max="14" width="6.7109375" bestFit="1" customWidth="1"/>
    <col min="15" max="15" width="11.140625" customWidth="1"/>
    <col min="16" max="16" width="18" customWidth="1"/>
    <col min="17" max="17" width="13.7109375" customWidth="1"/>
    <col min="18" max="18" width="8.28515625" bestFit="1" customWidth="1"/>
    <col min="19" max="19" width="8.140625" bestFit="1" customWidth="1"/>
    <col min="20" max="20" width="11" bestFit="1" customWidth="1"/>
    <col min="21" max="22" width="10.7109375" bestFit="1" customWidth="1"/>
    <col min="23" max="23" width="10.5703125" bestFit="1" customWidth="1"/>
    <col min="24" max="24" width="14.28515625" bestFit="1" customWidth="1"/>
    <col min="25" max="26" width="14" bestFit="1" customWidth="1"/>
    <col min="27" max="27" width="13.85546875" bestFit="1" customWidth="1"/>
  </cols>
  <sheetData>
    <row r="3" spans="2:27" ht="15.75" thickBot="1" x14ac:dyDescent="0.3"/>
    <row r="4" spans="2:27" ht="15.75" thickBot="1" x14ac:dyDescent="0.3">
      <c r="B4" s="7" t="s">
        <v>121</v>
      </c>
      <c r="D4" s="24" t="s">
        <v>51</v>
      </c>
      <c r="E4" s="25"/>
      <c r="F4" s="25"/>
      <c r="G4" s="25"/>
      <c r="H4" s="25"/>
      <c r="I4" s="25"/>
      <c r="J4" s="25"/>
      <c r="K4" s="25"/>
      <c r="L4" s="25"/>
      <c r="M4" s="25"/>
      <c r="N4" s="25"/>
      <c r="O4" s="26"/>
      <c r="P4" s="24" t="s">
        <v>52</v>
      </c>
      <c r="Q4" s="25"/>
      <c r="R4" s="25"/>
      <c r="S4" s="26"/>
      <c r="T4" s="24" t="s">
        <v>53</v>
      </c>
      <c r="U4" s="25"/>
      <c r="V4" s="25"/>
      <c r="W4" s="26"/>
      <c r="X4" s="24" t="s">
        <v>54</v>
      </c>
      <c r="Y4" s="25"/>
      <c r="Z4" s="25"/>
      <c r="AA4" s="26"/>
    </row>
    <row r="5" spans="2:27" x14ac:dyDescent="0.25">
      <c r="B5" s="8" t="s">
        <v>55</v>
      </c>
      <c r="C5" s="9" t="s">
        <v>56</v>
      </c>
      <c r="D5" s="10" t="s">
        <v>57</v>
      </c>
      <c r="E5" s="10" t="s">
        <v>58</v>
      </c>
      <c r="F5" s="10" t="s">
        <v>59</v>
      </c>
      <c r="G5" s="10" t="s">
        <v>60</v>
      </c>
      <c r="H5" s="10" t="s">
        <v>61</v>
      </c>
      <c r="I5" s="10" t="s">
        <v>62</v>
      </c>
      <c r="J5" s="10" t="s">
        <v>63</v>
      </c>
      <c r="K5" s="10" t="s">
        <v>64</v>
      </c>
      <c r="L5" s="10" t="s">
        <v>65</v>
      </c>
      <c r="M5" s="10" t="s">
        <v>66</v>
      </c>
      <c r="N5" s="10" t="s">
        <v>67</v>
      </c>
      <c r="O5" s="10" t="s">
        <v>68</v>
      </c>
      <c r="P5" s="10" t="s">
        <v>69</v>
      </c>
      <c r="Q5" s="10" t="s">
        <v>70</v>
      </c>
      <c r="R5" s="10" t="s">
        <v>71</v>
      </c>
      <c r="S5" s="10" t="s">
        <v>72</v>
      </c>
      <c r="T5" s="10" t="s">
        <v>73</v>
      </c>
      <c r="U5" s="10" t="s">
        <v>74</v>
      </c>
      <c r="V5" s="10" t="s">
        <v>75</v>
      </c>
      <c r="W5" s="10" t="s">
        <v>76</v>
      </c>
      <c r="X5" s="10" t="s">
        <v>77</v>
      </c>
      <c r="Y5" s="10" t="s">
        <v>78</v>
      </c>
      <c r="Z5" s="10" t="s">
        <v>79</v>
      </c>
      <c r="AA5" s="10" t="s">
        <v>80</v>
      </c>
    </row>
    <row r="6" spans="2:27" x14ac:dyDescent="0.25">
      <c r="B6" s="11" t="s">
        <v>81</v>
      </c>
      <c r="C6" s="12">
        <v>102184205</v>
      </c>
      <c r="D6">
        <v>5.47</v>
      </c>
      <c r="E6">
        <v>7.71</v>
      </c>
      <c r="F6">
        <v>5.69</v>
      </c>
      <c r="G6">
        <v>2.62</v>
      </c>
      <c r="H6">
        <v>1.58</v>
      </c>
      <c r="I6">
        <v>2.88</v>
      </c>
      <c r="J6">
        <v>2.83</v>
      </c>
      <c r="K6">
        <v>2.82</v>
      </c>
      <c r="L6">
        <v>0.81</v>
      </c>
      <c r="M6">
        <v>3.53</v>
      </c>
      <c r="N6">
        <v>12.3</v>
      </c>
      <c r="O6">
        <v>10.16</v>
      </c>
      <c r="P6" s="13">
        <v>2.1533333333333338</v>
      </c>
      <c r="Q6" s="13">
        <v>6.29</v>
      </c>
      <c r="R6" s="13">
        <v>8.663333333333334</v>
      </c>
      <c r="S6" s="13">
        <v>2.36</v>
      </c>
      <c r="T6" s="13">
        <v>1.1633715370995332</v>
      </c>
      <c r="U6" s="13">
        <v>1.2346659467240493</v>
      </c>
      <c r="V6" s="13">
        <v>4.5725521684649308</v>
      </c>
      <c r="W6" s="13">
        <v>0.68789534087679371</v>
      </c>
      <c r="X6" s="13">
        <v>1.1065716641980443</v>
      </c>
      <c r="Y6" s="13">
        <v>2.6530600171045644</v>
      </c>
      <c r="Z6" s="13">
        <v>3.1149222279763196</v>
      </c>
      <c r="AA6" s="13">
        <v>1.2387868595871165</v>
      </c>
    </row>
    <row r="7" spans="2:27" x14ac:dyDescent="0.25">
      <c r="B7" s="11" t="s">
        <v>82</v>
      </c>
      <c r="C7" s="12">
        <v>102181762</v>
      </c>
      <c r="D7">
        <v>0.41</v>
      </c>
      <c r="E7">
        <v>1.84</v>
      </c>
      <c r="F7">
        <v>0.61</v>
      </c>
      <c r="G7">
        <v>3.97</v>
      </c>
      <c r="H7">
        <v>2.0299999999999998</v>
      </c>
      <c r="I7">
        <v>1.55</v>
      </c>
      <c r="J7">
        <v>4.59</v>
      </c>
      <c r="K7">
        <v>0.82</v>
      </c>
      <c r="L7">
        <v>1.2</v>
      </c>
      <c r="M7">
        <v>2.04</v>
      </c>
      <c r="N7">
        <v>1.62</v>
      </c>
      <c r="O7">
        <v>1.32</v>
      </c>
      <c r="P7" s="13">
        <v>2.2033333333333336</v>
      </c>
      <c r="Q7" s="13">
        <v>0.95333333333333325</v>
      </c>
      <c r="R7" s="13">
        <v>1.6600000000000001</v>
      </c>
      <c r="S7" s="13">
        <v>2.5166666666666666</v>
      </c>
      <c r="T7" s="13">
        <v>2.0756284188971135</v>
      </c>
      <c r="U7" s="13">
        <v>0.77435995075503072</v>
      </c>
      <c r="V7" s="13">
        <v>0.36166282640050224</v>
      </c>
      <c r="W7" s="13">
        <v>1.2813014217323466</v>
      </c>
      <c r="X7" s="13">
        <v>1.1396877710118112</v>
      </c>
      <c r="Y7" s="13">
        <v>-6.8947353717491583E-2</v>
      </c>
      <c r="Z7" s="13">
        <v>0.73118324157220027</v>
      </c>
      <c r="AA7" s="13">
        <v>1.3315141437165605</v>
      </c>
    </row>
    <row r="8" spans="2:27" x14ac:dyDescent="0.25">
      <c r="B8" s="11" t="s">
        <v>83</v>
      </c>
      <c r="C8" s="12">
        <v>102170215</v>
      </c>
      <c r="D8">
        <v>0.57999999999999996</v>
      </c>
      <c r="E8">
        <v>3.12</v>
      </c>
      <c r="F8">
        <v>2.87</v>
      </c>
      <c r="G8">
        <v>3.46</v>
      </c>
      <c r="H8">
        <v>2.54</v>
      </c>
      <c r="I8">
        <v>4.43</v>
      </c>
      <c r="J8">
        <v>3.18</v>
      </c>
      <c r="K8">
        <v>3.78</v>
      </c>
      <c r="L8">
        <v>2.23</v>
      </c>
      <c r="M8">
        <v>1.68</v>
      </c>
      <c r="N8">
        <v>1.0900000000000001</v>
      </c>
      <c r="O8">
        <v>1.39</v>
      </c>
      <c r="P8" s="13">
        <v>3.063333333333333</v>
      </c>
      <c r="Q8" s="13">
        <v>2.19</v>
      </c>
      <c r="R8" s="13">
        <v>1.3866666666666667</v>
      </c>
      <c r="S8" s="13">
        <v>3.4766666666666666</v>
      </c>
      <c r="T8" s="13">
        <v>0.78155827251289056</v>
      </c>
      <c r="U8" s="13">
        <v>1.3998928530426891</v>
      </c>
      <c r="V8" s="13">
        <v>0.29501412395567167</v>
      </c>
      <c r="W8" s="13">
        <v>0.94511022284881385</v>
      </c>
      <c r="X8" s="13">
        <v>1.6151023607931536</v>
      </c>
      <c r="Y8" s="13">
        <v>1.1309308698264486</v>
      </c>
      <c r="Z8" s="13">
        <v>0.47162102764521135</v>
      </c>
      <c r="AA8" s="13">
        <v>1.7977047520238847</v>
      </c>
    </row>
    <row r="9" spans="2:27" x14ac:dyDescent="0.25">
      <c r="B9" s="11" t="s">
        <v>84</v>
      </c>
      <c r="C9" s="12">
        <v>102191574</v>
      </c>
      <c r="D9">
        <v>0.24</v>
      </c>
      <c r="E9">
        <v>0.4</v>
      </c>
      <c r="F9">
        <v>0.11</v>
      </c>
      <c r="G9">
        <v>0.14000000000000001</v>
      </c>
      <c r="H9">
        <v>0.39</v>
      </c>
      <c r="I9">
        <v>0.1</v>
      </c>
      <c r="J9">
        <v>0.94</v>
      </c>
      <c r="K9">
        <v>0.96</v>
      </c>
      <c r="L9">
        <v>0.39</v>
      </c>
      <c r="M9">
        <v>2.68</v>
      </c>
      <c r="N9">
        <v>1.1000000000000001</v>
      </c>
      <c r="O9">
        <v>10.63</v>
      </c>
      <c r="P9" s="13">
        <v>0.76333333333333331</v>
      </c>
      <c r="Q9" s="13">
        <v>0.25</v>
      </c>
      <c r="R9" s="13">
        <v>4.8033333333333337</v>
      </c>
      <c r="S9" s="13">
        <v>0.21</v>
      </c>
      <c r="T9" s="13">
        <v>0.32347076117221668</v>
      </c>
      <c r="U9" s="13">
        <v>0.14525839046333952</v>
      </c>
      <c r="V9" s="13">
        <v>5.1075075460867749</v>
      </c>
      <c r="W9" s="13">
        <v>0.15716233645501715</v>
      </c>
      <c r="X9" s="13">
        <v>-0.38961490239893704</v>
      </c>
      <c r="Y9" s="13">
        <v>-2</v>
      </c>
      <c r="Z9" s="13">
        <v>2.264035929678867</v>
      </c>
      <c r="AA9" s="13">
        <v>-2.2515387669959646</v>
      </c>
    </row>
    <row r="10" spans="2:27" x14ac:dyDescent="0.25">
      <c r="B10" s="11" t="s">
        <v>85</v>
      </c>
      <c r="C10" s="12">
        <v>102182683</v>
      </c>
      <c r="D10">
        <v>9.08</v>
      </c>
      <c r="E10">
        <v>15.5</v>
      </c>
      <c r="F10">
        <v>10.68</v>
      </c>
      <c r="G10">
        <v>48.08</v>
      </c>
      <c r="H10">
        <v>10.02</v>
      </c>
      <c r="I10">
        <v>41.15</v>
      </c>
      <c r="J10">
        <v>9.07</v>
      </c>
      <c r="K10">
        <v>3.68</v>
      </c>
      <c r="L10">
        <v>9.8800000000000008</v>
      </c>
      <c r="M10">
        <v>3.39</v>
      </c>
      <c r="N10">
        <v>2.92</v>
      </c>
      <c r="O10">
        <v>3.61</v>
      </c>
      <c r="P10" s="13">
        <v>7.5433333333333339</v>
      </c>
      <c r="Q10" s="13">
        <v>11.753333333333332</v>
      </c>
      <c r="R10" s="13">
        <v>3.3066666666666666</v>
      </c>
      <c r="S10" s="13">
        <v>33.083333333333336</v>
      </c>
      <c r="T10" s="13">
        <v>3.3701681461513666</v>
      </c>
      <c r="U10" s="13">
        <v>3.3418757208090959</v>
      </c>
      <c r="V10" s="13">
        <v>0.35246749259092436</v>
      </c>
      <c r="W10" s="13">
        <v>20.271759502651303</v>
      </c>
      <c r="X10" s="13">
        <v>2.9152021787710116</v>
      </c>
      <c r="Y10" s="13">
        <v>3.5549980688243008</v>
      </c>
      <c r="Z10" s="13">
        <v>1.7253776198909943</v>
      </c>
      <c r="AA10" s="13">
        <v>5.0480326964218021</v>
      </c>
    </row>
    <row r="11" spans="2:27" x14ac:dyDescent="0.25">
      <c r="B11" s="11" t="s">
        <v>86</v>
      </c>
      <c r="C11" s="12">
        <v>102174664</v>
      </c>
      <c r="D11">
        <v>0.7</v>
      </c>
      <c r="E11">
        <v>3.05</v>
      </c>
      <c r="F11">
        <v>0.66</v>
      </c>
      <c r="G11">
        <v>0.16</v>
      </c>
      <c r="H11">
        <v>7.0000000000000007E-2</v>
      </c>
      <c r="I11">
        <v>0.24</v>
      </c>
      <c r="J11">
        <v>377.3</v>
      </c>
      <c r="K11">
        <v>286.05</v>
      </c>
      <c r="L11">
        <v>971.79</v>
      </c>
      <c r="M11">
        <v>1.76</v>
      </c>
      <c r="N11">
        <v>2.25</v>
      </c>
      <c r="O11">
        <v>1.8</v>
      </c>
      <c r="P11" s="13">
        <v>545.04666666666662</v>
      </c>
      <c r="Q11" s="13">
        <v>1.47</v>
      </c>
      <c r="R11" s="13">
        <v>1.9366666666666665</v>
      </c>
      <c r="S11" s="13">
        <v>0.15666666666666665</v>
      </c>
      <c r="T11" s="13">
        <v>372.37621437644668</v>
      </c>
      <c r="U11" s="13">
        <v>1.3684662947986697</v>
      </c>
      <c r="V11" s="13">
        <v>0.272090671161902</v>
      </c>
      <c r="W11" s="13">
        <v>8.5049005481153836E-2</v>
      </c>
      <c r="X11" s="13">
        <v>9.090235947896014</v>
      </c>
      <c r="Y11" s="13">
        <v>0.55581615506163962</v>
      </c>
      <c r="Z11" s="13">
        <v>0.95357566290864793</v>
      </c>
      <c r="AA11" s="13">
        <v>-2.6742298388182437</v>
      </c>
    </row>
    <row r="12" spans="2:27" ht="15.75" thickBot="1" x14ac:dyDescent="0.3">
      <c r="B12" s="11"/>
      <c r="C12" s="12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</row>
    <row r="13" spans="2:27" ht="15.75" thickBot="1" x14ac:dyDescent="0.3">
      <c r="B13" s="24" t="s">
        <v>122</v>
      </c>
      <c r="C13" s="25"/>
      <c r="D13" s="25"/>
      <c r="E13" s="25"/>
      <c r="F13" s="25"/>
      <c r="G13" s="25"/>
      <c r="H13" s="25"/>
      <c r="I13" s="26"/>
    </row>
    <row r="14" spans="2:27" x14ac:dyDescent="0.25">
      <c r="B14" t="s">
        <v>87</v>
      </c>
      <c r="C14" t="s">
        <v>83</v>
      </c>
      <c r="D14" t="s">
        <v>82</v>
      </c>
      <c r="E14" t="s">
        <v>84</v>
      </c>
      <c r="F14" t="s">
        <v>81</v>
      </c>
      <c r="G14" t="s">
        <v>85</v>
      </c>
      <c r="H14" t="s">
        <v>86</v>
      </c>
      <c r="J14" t="s">
        <v>81</v>
      </c>
      <c r="K14" t="s">
        <v>88</v>
      </c>
      <c r="L14" t="s">
        <v>89</v>
      </c>
      <c r="N14" t="s">
        <v>86</v>
      </c>
      <c r="O14" t="s">
        <v>88</v>
      </c>
      <c r="P14" t="s">
        <v>89</v>
      </c>
    </row>
    <row r="15" spans="2:27" x14ac:dyDescent="0.25">
      <c r="B15" s="14" t="s">
        <v>90</v>
      </c>
      <c r="C15" s="15">
        <v>0.75091124982941249</v>
      </c>
      <c r="D15" s="15">
        <v>1.3717105539451588</v>
      </c>
      <c r="E15" s="15">
        <v>0.7975293342212344</v>
      </c>
      <c r="F15" s="15">
        <v>0.83311299510677217</v>
      </c>
      <c r="G15" s="15">
        <v>0.95567721680047468</v>
      </c>
      <c r="H15" s="15">
        <v>0.58949724224479627</v>
      </c>
      <c r="J15" t="s">
        <v>69</v>
      </c>
      <c r="K15">
        <v>0.97168374871202678</v>
      </c>
      <c r="L15">
        <v>0.56506980277732521</v>
      </c>
      <c r="N15" t="s">
        <v>69</v>
      </c>
      <c r="O15">
        <v>1.0592068520996059</v>
      </c>
      <c r="P15">
        <v>0.37709399768697882</v>
      </c>
    </row>
    <row r="16" spans="2:27" x14ac:dyDescent="0.25">
      <c r="B16" t="s">
        <v>90</v>
      </c>
      <c r="C16" s="15">
        <v>1.148396628442149</v>
      </c>
      <c r="D16" s="15">
        <v>1.2893758650427452</v>
      </c>
      <c r="E16" s="15">
        <v>1.0868674113505685</v>
      </c>
      <c r="F16" s="15">
        <v>1.067067198152897</v>
      </c>
      <c r="G16" s="15">
        <v>0.94553545754528223</v>
      </c>
      <c r="H16" s="15">
        <v>0.72095243826121003</v>
      </c>
      <c r="J16" t="s">
        <v>70</v>
      </c>
      <c r="K16">
        <v>0.8626072206455806</v>
      </c>
      <c r="L16">
        <v>0.43572389579052001</v>
      </c>
      <c r="N16" t="s">
        <v>70</v>
      </c>
      <c r="O16">
        <v>9.9353072568978615E-3</v>
      </c>
      <c r="P16">
        <v>1.0601348874861629E-2</v>
      </c>
    </row>
    <row r="17" spans="2:24" x14ac:dyDescent="0.25">
      <c r="B17" s="14" t="s">
        <v>91</v>
      </c>
      <c r="C17" s="15">
        <v>1.9463131611663724</v>
      </c>
      <c r="D17" s="15">
        <v>1.4752170978519052</v>
      </c>
      <c r="E17" s="15">
        <v>1.6620842244934968</v>
      </c>
      <c r="F17" s="15">
        <v>1.897382979189943</v>
      </c>
      <c r="G17" s="15">
        <v>0.78489439554441931</v>
      </c>
      <c r="H17" s="15">
        <v>1.183377510869583</v>
      </c>
      <c r="J17" t="s">
        <v>71</v>
      </c>
      <c r="K17">
        <v>3.8380859694419556</v>
      </c>
      <c r="L17">
        <v>1.5791295362797966</v>
      </c>
      <c r="N17" t="s">
        <v>71</v>
      </c>
      <c r="O17">
        <v>1.0265844824423734E-2</v>
      </c>
      <c r="P17">
        <v>1.0253569195555976E-2</v>
      </c>
    </row>
    <row r="18" spans="2:24" x14ac:dyDescent="0.25">
      <c r="B18" t="s">
        <v>91</v>
      </c>
      <c r="C18" s="15">
        <v>1.8874147475969865</v>
      </c>
      <c r="D18" s="15">
        <v>1.3717105539451588</v>
      </c>
      <c r="E18" s="15">
        <v>1.6260596135012317</v>
      </c>
      <c r="F18" s="15">
        <v>0.97168374871202678</v>
      </c>
      <c r="G18" s="15">
        <v>0.77038523397662539</v>
      </c>
      <c r="H18" s="15">
        <v>0.9184726671437351</v>
      </c>
      <c r="J18" t="s">
        <v>72</v>
      </c>
      <c r="K18">
        <v>0.56177175887497444</v>
      </c>
      <c r="L18">
        <v>2.3331200707305749E-2</v>
      </c>
      <c r="N18" t="s">
        <v>72</v>
      </c>
      <c r="O18">
        <v>2.1340786518257724E-3</v>
      </c>
      <c r="P18">
        <v>3.0610159332181862E-3</v>
      </c>
    </row>
    <row r="19" spans="2:24" x14ac:dyDescent="0.25">
      <c r="B19" s="14" t="s">
        <v>92</v>
      </c>
      <c r="C19" s="15">
        <v>0.5806147546258531</v>
      </c>
      <c r="D19" s="15">
        <v>1.5761483517532082</v>
      </c>
      <c r="E19" s="15">
        <v>1.213251488495434</v>
      </c>
      <c r="F19" s="15">
        <v>0.49449064243677943</v>
      </c>
      <c r="G19" s="15">
        <v>1.199110061915676</v>
      </c>
      <c r="H19" s="15">
        <v>1.4513591151958463</v>
      </c>
    </row>
    <row r="20" spans="2:24" x14ac:dyDescent="0.25">
      <c r="B20" t="s">
        <v>92</v>
      </c>
      <c r="C20" s="15">
        <v>0.54369000468725959</v>
      </c>
      <c r="D20" s="15">
        <v>1.1461009011327756</v>
      </c>
      <c r="E20" s="15">
        <v>0.89371685891063768</v>
      </c>
      <c r="F20" s="15">
        <v>0.56636492867374244</v>
      </c>
      <c r="G20" s="15">
        <v>1.07846093502037</v>
      </c>
      <c r="H20" s="15">
        <v>1.4915821388824639</v>
      </c>
      <c r="J20" t="s">
        <v>82</v>
      </c>
      <c r="K20" t="s">
        <v>88</v>
      </c>
      <c r="L20" t="s">
        <v>89</v>
      </c>
      <c r="N20" t="s">
        <v>83</v>
      </c>
      <c r="O20" t="s">
        <v>88</v>
      </c>
      <c r="P20" t="s">
        <v>89</v>
      </c>
      <c r="V20" s="16"/>
      <c r="W20" s="16"/>
      <c r="X20" s="16"/>
    </row>
    <row r="21" spans="2:24" x14ac:dyDescent="0.25">
      <c r="B21" s="14" t="s">
        <v>93</v>
      </c>
      <c r="C21" s="15">
        <v>0.12185631768490533</v>
      </c>
      <c r="D21" s="15">
        <v>4.2389195587344865E-2</v>
      </c>
      <c r="E21" s="15">
        <v>0.12885396589186773</v>
      </c>
      <c r="F21" s="15">
        <v>1.3096960486400726</v>
      </c>
      <c r="G21" s="15">
        <v>0.86988094337826771</v>
      </c>
      <c r="H21" s="15">
        <v>9.9353072568978615E-3</v>
      </c>
      <c r="J21" t="s">
        <v>69</v>
      </c>
      <c r="K21">
        <v>1.3717105539451588</v>
      </c>
      <c r="L21">
        <v>0.19164823178843571</v>
      </c>
      <c r="N21" t="s">
        <v>69</v>
      </c>
      <c r="O21">
        <v>1.1428900910580055</v>
      </c>
      <c r="P21">
        <v>0.63697372397427998</v>
      </c>
      <c r="V21" s="17"/>
      <c r="W21" s="12"/>
      <c r="X21" s="12"/>
    </row>
    <row r="22" spans="2:24" x14ac:dyDescent="0.25">
      <c r="B22" t="s">
        <v>93</v>
      </c>
      <c r="C22" s="15">
        <v>0.2533629947691608</v>
      </c>
      <c r="D22" s="15">
        <v>0.15205188038377021</v>
      </c>
      <c r="E22" s="15">
        <v>0.10771713381288472</v>
      </c>
      <c r="F22" s="15">
        <v>1.3186025173407754</v>
      </c>
      <c r="G22" s="15">
        <v>0.707315831755989</v>
      </c>
      <c r="H22" s="15">
        <v>8.5779746812644094E-8</v>
      </c>
      <c r="J22" t="s">
        <v>70</v>
      </c>
      <c r="K22">
        <v>0.15205188038377021</v>
      </c>
      <c r="L22">
        <v>6.7398072516393931E-2</v>
      </c>
      <c r="N22" t="s">
        <v>70</v>
      </c>
      <c r="O22">
        <v>0.2533629947691608</v>
      </c>
      <c r="P22">
        <v>0.1479586036963165</v>
      </c>
      <c r="V22" s="17"/>
      <c r="W22" s="12"/>
      <c r="X22" s="12"/>
    </row>
    <row r="23" spans="2:24" x14ac:dyDescent="0.25">
      <c r="B23" s="14" t="s">
        <v>94</v>
      </c>
      <c r="C23" s="15">
        <v>0.15185561258890617</v>
      </c>
      <c r="D23" s="15">
        <v>0.20839547961548927</v>
      </c>
      <c r="E23" s="15">
        <v>0.1111570521866875</v>
      </c>
      <c r="F23" s="15">
        <v>0.99400527297562769</v>
      </c>
      <c r="G23" s="15">
        <v>0.57323954729012117</v>
      </c>
      <c r="H23" s="15">
        <v>1.8487316536952153E-2</v>
      </c>
      <c r="J23" t="s">
        <v>71</v>
      </c>
      <c r="K23">
        <v>0.56911896274777785</v>
      </c>
      <c r="L23">
        <v>5.1767661384477776E-2</v>
      </c>
      <c r="N23" t="s">
        <v>71</v>
      </c>
      <c r="O23">
        <v>0.53452454388997139</v>
      </c>
      <c r="P23">
        <v>8.0275720354176655E-2</v>
      </c>
      <c r="V23" s="17"/>
      <c r="W23" s="12"/>
      <c r="X23" s="12"/>
    </row>
    <row r="24" spans="2:24" x14ac:dyDescent="0.25">
      <c r="B24" t="s">
        <v>94</v>
      </c>
      <c r="C24" s="15">
        <v>0.16474215340219359</v>
      </c>
      <c r="D24" s="15">
        <v>0.14161475964360293</v>
      </c>
      <c r="E24" s="15">
        <v>0.12802245070343921</v>
      </c>
      <c r="F24" s="15">
        <v>0.85122697225396005</v>
      </c>
      <c r="G24" s="15">
        <v>0.62038160492102645</v>
      </c>
      <c r="H24" s="15">
        <v>1.9692333019816804E-2</v>
      </c>
      <c r="J24" t="s">
        <v>72</v>
      </c>
      <c r="K24">
        <v>0.57995221923154139</v>
      </c>
      <c r="L24">
        <v>0.22624020778593681</v>
      </c>
      <c r="N24" t="s">
        <v>72</v>
      </c>
      <c r="O24">
        <v>0.56592917212590055</v>
      </c>
      <c r="P24">
        <v>3.4602202125763676E-2</v>
      </c>
      <c r="V24" s="17"/>
      <c r="W24" s="12"/>
      <c r="X24" s="12"/>
    </row>
    <row r="25" spans="2:24" x14ac:dyDescent="0.25">
      <c r="B25" s="14" t="s">
        <v>95</v>
      </c>
      <c r="C25" s="15">
        <v>0.40019687080068672</v>
      </c>
      <c r="D25" s="15">
        <v>0.16358133869169661</v>
      </c>
      <c r="E25" s="15">
        <v>0.16851922686445953</v>
      </c>
      <c r="F25" s="15">
        <v>0.33244577947243148</v>
      </c>
      <c r="G25" s="15">
        <v>0.86830747478048409</v>
      </c>
      <c r="H25" s="15">
        <v>9.9353072568978615E-3</v>
      </c>
    </row>
    <row r="26" spans="2:24" x14ac:dyDescent="0.25">
      <c r="B26" t="s">
        <v>95</v>
      </c>
      <c r="C26" s="15">
        <v>0.42816401936911241</v>
      </c>
      <c r="D26" s="15">
        <v>0.20427862838071745</v>
      </c>
      <c r="E26" s="15">
        <v>0.12885396589186773</v>
      </c>
      <c r="F26" s="15">
        <v>0.36966673319061605</v>
      </c>
      <c r="G26" s="15">
        <v>0.7765138654427215</v>
      </c>
      <c r="H26" s="15">
        <v>1.5614936910756817E-3</v>
      </c>
      <c r="J26" t="s">
        <v>85</v>
      </c>
      <c r="K26" t="s">
        <v>88</v>
      </c>
      <c r="L26" t="s">
        <v>89</v>
      </c>
      <c r="R26" s="16"/>
      <c r="S26" s="16"/>
      <c r="T26" s="16"/>
    </row>
    <row r="27" spans="2:24" x14ac:dyDescent="0.25">
      <c r="B27" s="14" t="s">
        <v>96</v>
      </c>
      <c r="C27" s="15">
        <v>0.6136875169028071</v>
      </c>
      <c r="D27" s="15">
        <v>0.56184262716079203</v>
      </c>
      <c r="E27" s="15">
        <v>4.7257349148772523</v>
      </c>
      <c r="F27" s="15">
        <v>2.0172869546376222</v>
      </c>
      <c r="G27" s="15">
        <v>0.66852794527198389</v>
      </c>
      <c r="H27" s="15">
        <v>2.4933468870141681E-2</v>
      </c>
      <c r="J27" t="s">
        <v>69</v>
      </c>
      <c r="K27">
        <v>0.95567721680047468</v>
      </c>
      <c r="L27">
        <v>0.18570011965299388</v>
      </c>
      <c r="R27" s="17"/>
      <c r="S27" s="12"/>
      <c r="T27" s="12"/>
    </row>
    <row r="28" spans="2:24" x14ac:dyDescent="0.25">
      <c r="B28" t="s">
        <v>96</v>
      </c>
      <c r="C28" s="15">
        <v>0.45509113340685819</v>
      </c>
      <c r="D28" s="15">
        <v>0.51426073951738671</v>
      </c>
      <c r="E28" s="15">
        <v>2.8190606886171503</v>
      </c>
      <c r="F28" s="15">
        <v>2.2486860379600877</v>
      </c>
      <c r="G28" s="15">
        <v>0.59587219031184813</v>
      </c>
      <c r="H28" s="15">
        <v>8.8749940334667769E-3</v>
      </c>
      <c r="J28" t="s">
        <v>70</v>
      </c>
      <c r="K28">
        <v>0.73593987792810156</v>
      </c>
      <c r="L28">
        <v>0.12470131213630932</v>
      </c>
      <c r="R28" s="17"/>
      <c r="S28" s="12"/>
      <c r="T28" s="12"/>
    </row>
    <row r="29" spans="2:24" x14ac:dyDescent="0.25">
      <c r="B29" s="14" t="s">
        <v>97</v>
      </c>
      <c r="C29" s="15">
        <v>0.45988465558822522</v>
      </c>
      <c r="D29" s="15">
        <v>0.60620417864438125</v>
      </c>
      <c r="E29" s="15">
        <v>0.70052983837097715</v>
      </c>
      <c r="F29" s="15">
        <v>3.8380859694419556</v>
      </c>
      <c r="G29" s="15">
        <v>0.45414793453347335</v>
      </c>
      <c r="H29" s="15">
        <v>1.0465515860414299E-6</v>
      </c>
      <c r="J29" t="s">
        <v>71</v>
      </c>
      <c r="K29">
        <v>0.56183592249127567</v>
      </c>
      <c r="L29">
        <v>8.5565027800014515E-2</v>
      </c>
      <c r="R29" s="17"/>
      <c r="S29" s="12"/>
      <c r="T29" s="12"/>
    </row>
    <row r="30" spans="2:24" x14ac:dyDescent="0.25">
      <c r="B30" t="s">
        <v>97</v>
      </c>
      <c r="C30" s="15">
        <v>0.62108892554896644</v>
      </c>
      <c r="D30" s="15">
        <v>0.64081847006588954</v>
      </c>
      <c r="E30" s="15">
        <v>0.89550013484923263</v>
      </c>
      <c r="F30" s="15">
        <v>5.3579944605631331</v>
      </c>
      <c r="G30" s="15">
        <v>0.48975230881213855</v>
      </c>
      <c r="H30" s="15">
        <v>6.5677756720930571E-9</v>
      </c>
      <c r="J30" t="s">
        <v>72</v>
      </c>
      <c r="K30">
        <v>2.3638163955568778</v>
      </c>
      <c r="L30">
        <v>0.95763480638420617</v>
      </c>
      <c r="R30" s="17"/>
      <c r="S30" s="12"/>
      <c r="T30" s="12"/>
    </row>
    <row r="31" spans="2:24" x14ac:dyDescent="0.25">
      <c r="B31" s="14" t="s">
        <v>98</v>
      </c>
      <c r="C31" s="15">
        <v>0.5228704880030004</v>
      </c>
      <c r="D31" s="15">
        <v>0.50882881187872142</v>
      </c>
      <c r="E31" s="15">
        <v>10.156180436581934</v>
      </c>
      <c r="F31" s="15">
        <v>4.9180984485567496</v>
      </c>
      <c r="G31" s="15">
        <v>0.638411388048999</v>
      </c>
      <c r="H31" s="15">
        <v>7.9118919004050776E-3</v>
      </c>
    </row>
    <row r="32" spans="2:24" x14ac:dyDescent="0.25">
      <c r="B32" t="s">
        <v>98</v>
      </c>
      <c r="C32" s="15">
        <v>0.53452454388997139</v>
      </c>
      <c r="D32" s="15">
        <v>0.58275894921949656</v>
      </c>
      <c r="E32" s="15">
        <v>9.0574034759669626</v>
      </c>
      <c r="F32" s="15">
        <v>4.6483639454921839</v>
      </c>
      <c r="G32" s="15">
        <v>0.52430376796921141</v>
      </c>
      <c r="H32" s="15">
        <v>1.987366102316716E-2</v>
      </c>
      <c r="J32" t="s">
        <v>84</v>
      </c>
      <c r="K32" t="s">
        <v>88</v>
      </c>
      <c r="L32" t="s">
        <v>89</v>
      </c>
    </row>
    <row r="33" spans="2:12" x14ac:dyDescent="0.25">
      <c r="B33" s="14" t="s">
        <v>99</v>
      </c>
      <c r="C33" s="15">
        <v>0.56592917212590055</v>
      </c>
      <c r="D33" s="15">
        <v>0.7814738112831715</v>
      </c>
      <c r="E33" s="15">
        <v>6.7235903514488105E-2</v>
      </c>
      <c r="F33" s="15">
        <v>0.57682668278194149</v>
      </c>
      <c r="G33" s="15">
        <v>3.4001139939297542</v>
      </c>
      <c r="H33" s="15">
        <v>2.9077230858352557E-6</v>
      </c>
      <c r="J33" t="s">
        <v>69</v>
      </c>
      <c r="K33">
        <v>1.213251488495434</v>
      </c>
      <c r="L33">
        <v>0.40705085584860956</v>
      </c>
    </row>
    <row r="34" spans="2:12" x14ac:dyDescent="0.25">
      <c r="B34" t="s">
        <v>99</v>
      </c>
      <c r="C34" s="15">
        <v>0.57699537837073789</v>
      </c>
      <c r="D34" s="15">
        <v>0.7805151927765116</v>
      </c>
      <c r="E34" s="15">
        <v>0.19330524096819787</v>
      </c>
      <c r="F34" s="15">
        <v>0.55875018699573531</v>
      </c>
      <c r="G34" s="15">
        <v>3.2210124726749543</v>
      </c>
      <c r="H34" s="15">
        <v>4.038922959963314E-3</v>
      </c>
      <c r="J34" t="s">
        <v>70</v>
      </c>
      <c r="K34">
        <v>0.12885396589186773</v>
      </c>
      <c r="L34">
        <v>2.7892476707026954E-2</v>
      </c>
    </row>
    <row r="35" spans="2:12" x14ac:dyDescent="0.25">
      <c r="B35" s="14" t="s">
        <v>100</v>
      </c>
      <c r="C35" s="15">
        <v>0.56139360208123568</v>
      </c>
      <c r="D35" s="15">
        <v>0.54578165492321318</v>
      </c>
      <c r="E35" s="15">
        <v>0.26972749924939848</v>
      </c>
      <c r="F35" s="15">
        <v>0.56177175887497444</v>
      </c>
      <c r="G35" s="15">
        <v>1.1067850803816952</v>
      </c>
      <c r="H35" s="15">
        <v>6.6285613449059448E-3</v>
      </c>
      <c r="J35" t="s">
        <v>71</v>
      </c>
      <c r="K35">
        <v>4.7257349148772523</v>
      </c>
      <c r="L35">
        <v>4.5486666197493557</v>
      </c>
    </row>
    <row r="36" spans="2:12" x14ac:dyDescent="0.25">
      <c r="B36" t="s">
        <v>100</v>
      </c>
      <c r="C36" s="15">
        <v>0.58815071331955548</v>
      </c>
      <c r="D36" s="15">
        <v>0.56190797339960796</v>
      </c>
      <c r="E36" s="15">
        <v>0.21860682395617356</v>
      </c>
      <c r="F36" s="15">
        <v>0.53365615140214273</v>
      </c>
      <c r="G36" s="15">
        <v>2.3638163955568778</v>
      </c>
      <c r="H36" s="15">
        <v>2.1340786518257724E-3</v>
      </c>
      <c r="J36" t="s">
        <v>72</v>
      </c>
      <c r="K36">
        <v>0.19330524096819787</v>
      </c>
      <c r="L36">
        <v>7.860013863068277E-2</v>
      </c>
    </row>
    <row r="37" spans="2:12" x14ac:dyDescent="0.25">
      <c r="B37" s="14" t="s">
        <v>101</v>
      </c>
      <c r="C37" s="15">
        <v>0.59479124080219781</v>
      </c>
      <c r="D37" s="15">
        <v>0.5799522192315415</v>
      </c>
      <c r="E37" s="15">
        <v>0.17352829367614742</v>
      </c>
      <c r="F37" s="15">
        <v>0.59241589769832037</v>
      </c>
      <c r="G37" s="15">
        <v>1.8495112915926297</v>
      </c>
      <c r="H37" s="15">
        <v>1.0070495103006199E-10</v>
      </c>
    </row>
    <row r="38" spans="2:12" x14ac:dyDescent="0.25">
      <c r="B38" s="10" t="s">
        <v>101</v>
      </c>
      <c r="C38" s="15">
        <v>0.50831492605577588</v>
      </c>
      <c r="D38" s="15">
        <v>0.23008246377520289</v>
      </c>
      <c r="E38" s="15">
        <v>0.23742768444478182</v>
      </c>
      <c r="F38" s="15">
        <v>0.54720987549673272</v>
      </c>
      <c r="G38" s="15">
        <v>2.2416591392053555</v>
      </c>
      <c r="H38" s="15">
        <v>1.1304688171802162E-9</v>
      </c>
    </row>
  </sheetData>
  <mergeCells count="5">
    <mergeCell ref="D4:O4"/>
    <mergeCell ref="P4:S4"/>
    <mergeCell ref="T4:W4"/>
    <mergeCell ref="X4:AA4"/>
    <mergeCell ref="B13:I13"/>
  </mergeCells>
  <pageMargins left="0.7" right="0.7" top="0.75" bottom="0.75" header="0.3" footer="0.3"/>
  <pageSetup paperSize="9" orientation="portrait" horizontalDpi="1200" verticalDpi="1200" r:id="rId1"/>
  <tableParts count="8">
    <tablePart r:id="rId2"/>
    <tablePart r:id="rId3"/>
    <tablePart r:id="rId4"/>
    <tablePart r:id="rId5"/>
    <tablePart r:id="rId6"/>
    <tablePart r:id="rId7"/>
    <tablePart r:id="rId8"/>
    <tablePart r:id="rId9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9"/>
  <sheetViews>
    <sheetView topLeftCell="L31" zoomScale="60" zoomScaleNormal="60" workbookViewId="0">
      <selection activeCell="P43" sqref="P43"/>
    </sheetView>
  </sheetViews>
  <sheetFormatPr defaultRowHeight="15" x14ac:dyDescent="0.25"/>
  <cols>
    <col min="2" max="2" width="12.42578125" customWidth="1"/>
    <col min="3" max="3" width="6.85546875" bestFit="1" customWidth="1"/>
    <col min="4" max="4" width="6.7109375" bestFit="1" customWidth="1"/>
    <col min="5" max="5" width="6.28515625" bestFit="1" customWidth="1"/>
    <col min="6" max="6" width="6.140625" bestFit="1" customWidth="1"/>
    <col min="7" max="10" width="6.140625" customWidth="1"/>
    <col min="11" max="11" width="7.85546875" bestFit="1" customWidth="1"/>
    <col min="12" max="12" width="7.7109375" bestFit="1" customWidth="1"/>
    <col min="13" max="14" width="7.140625" bestFit="1" customWidth="1"/>
    <col min="15" max="15" width="8.7109375" bestFit="1" customWidth="1"/>
    <col min="16" max="16" width="8.5703125" bestFit="1" customWidth="1"/>
    <col min="17" max="17" width="8.140625" bestFit="1" customWidth="1"/>
    <col min="18" max="18" width="8" bestFit="1" customWidth="1"/>
    <col min="20" max="20" width="9.5703125" customWidth="1"/>
  </cols>
  <sheetData>
    <row r="1" spans="2:18" ht="15.75" thickBot="1" x14ac:dyDescent="0.3"/>
    <row r="2" spans="2:18" ht="15.75" thickBot="1" x14ac:dyDescent="0.3">
      <c r="C2" s="24" t="s">
        <v>52</v>
      </c>
      <c r="D2" s="25"/>
      <c r="E2" s="25"/>
      <c r="F2" s="26"/>
      <c r="G2" s="24" t="s">
        <v>53</v>
      </c>
      <c r="H2" s="25"/>
      <c r="I2" s="25"/>
      <c r="J2" s="26"/>
      <c r="K2" s="24" t="s">
        <v>102</v>
      </c>
      <c r="L2" s="25"/>
      <c r="M2" s="25"/>
      <c r="N2" s="26"/>
      <c r="O2" s="24" t="s">
        <v>103</v>
      </c>
      <c r="P2" s="25"/>
      <c r="Q2" s="25"/>
      <c r="R2" s="26"/>
    </row>
    <row r="3" spans="2:18" x14ac:dyDescent="0.25">
      <c r="B3" t="s">
        <v>104</v>
      </c>
      <c r="C3" t="s">
        <v>69</v>
      </c>
      <c r="D3" t="s">
        <v>70</v>
      </c>
      <c r="E3" t="s">
        <v>71</v>
      </c>
      <c r="F3" t="s">
        <v>72</v>
      </c>
      <c r="G3" t="s">
        <v>105</v>
      </c>
      <c r="H3" t="s">
        <v>106</v>
      </c>
      <c r="I3" t="s">
        <v>107</v>
      </c>
      <c r="J3" t="s">
        <v>108</v>
      </c>
      <c r="K3" t="s">
        <v>64</v>
      </c>
      <c r="L3" t="s">
        <v>59</v>
      </c>
      <c r="M3" t="s">
        <v>109</v>
      </c>
      <c r="N3" t="s">
        <v>110</v>
      </c>
      <c r="O3" t="s">
        <v>111</v>
      </c>
      <c r="P3" t="s">
        <v>112</v>
      </c>
      <c r="Q3" t="s">
        <v>113</v>
      </c>
      <c r="R3" t="s">
        <v>114</v>
      </c>
    </row>
    <row r="4" spans="2:18" x14ac:dyDescent="0.25">
      <c r="B4" t="s">
        <v>81</v>
      </c>
      <c r="C4" s="18">
        <v>2.1533333333333338</v>
      </c>
      <c r="D4" s="18">
        <v>6.29</v>
      </c>
      <c r="E4" s="18">
        <v>8.663333333333334</v>
      </c>
      <c r="F4" s="18">
        <v>2.36</v>
      </c>
      <c r="G4" s="18">
        <v>1.1633715370995332</v>
      </c>
      <c r="H4" s="18">
        <v>1.2346659467240493</v>
      </c>
      <c r="I4" s="18">
        <v>4.5725521684649308</v>
      </c>
      <c r="J4" s="18">
        <v>0.68789534087679371</v>
      </c>
      <c r="K4" s="13">
        <v>0.97168374871202678</v>
      </c>
      <c r="L4" s="13">
        <v>0.8626072206455806</v>
      </c>
      <c r="M4" s="13">
        <v>3.8380859694419556</v>
      </c>
      <c r="N4" s="13">
        <v>0.56177175887497444</v>
      </c>
      <c r="O4" s="13">
        <v>0.56506980277732521</v>
      </c>
      <c r="P4" s="13">
        <v>0.43572389579052001</v>
      </c>
      <c r="Q4" s="13">
        <v>1.5791295362797966</v>
      </c>
      <c r="R4" s="13">
        <v>2.3331200707305749E-2</v>
      </c>
    </row>
    <row r="5" spans="2:18" x14ac:dyDescent="0.25">
      <c r="B5" t="s">
        <v>82</v>
      </c>
      <c r="C5" s="18">
        <v>2.2033333333333336</v>
      </c>
      <c r="D5" s="18">
        <v>0.95333333333333325</v>
      </c>
      <c r="E5" s="18">
        <v>1.6600000000000001</v>
      </c>
      <c r="F5" s="18">
        <v>2.5166666666666666</v>
      </c>
      <c r="G5" s="18">
        <v>2.0756284188971135</v>
      </c>
      <c r="H5" s="18">
        <v>0.77435995075503072</v>
      </c>
      <c r="I5" s="18">
        <v>0.36166282640050224</v>
      </c>
      <c r="J5" s="18">
        <v>1.2813014217323466</v>
      </c>
      <c r="K5" s="13">
        <v>1.3717105539451588</v>
      </c>
      <c r="L5" s="13">
        <v>0.15205188038377021</v>
      </c>
      <c r="M5" s="13">
        <v>0.56911896274777785</v>
      </c>
      <c r="N5" s="13">
        <v>0.57995221923154139</v>
      </c>
      <c r="O5" s="13">
        <v>0.19164823178843571</v>
      </c>
      <c r="P5" s="13">
        <v>6.7398072516393931E-2</v>
      </c>
      <c r="Q5" s="13">
        <v>5.1767661384477776E-2</v>
      </c>
      <c r="R5" s="13">
        <v>0.22624020778593681</v>
      </c>
    </row>
    <row r="6" spans="2:18" x14ac:dyDescent="0.25">
      <c r="B6" t="s">
        <v>83</v>
      </c>
      <c r="C6" s="18">
        <v>3.063333333333333</v>
      </c>
      <c r="D6" s="18">
        <v>2.19</v>
      </c>
      <c r="E6" s="18">
        <v>1.3866666666666667</v>
      </c>
      <c r="F6" s="18">
        <v>3.4766666666666666</v>
      </c>
      <c r="G6" s="18">
        <v>0.78155827251289056</v>
      </c>
      <c r="H6" s="18">
        <v>1.3998928530426891</v>
      </c>
      <c r="I6" s="18">
        <v>0.29501412395567167</v>
      </c>
      <c r="J6" s="18">
        <v>0.94511022284881385</v>
      </c>
      <c r="K6" s="13">
        <v>1.1428900910580055</v>
      </c>
      <c r="L6" s="13">
        <v>0.2533629947691608</v>
      </c>
      <c r="M6" s="13">
        <v>0.53452454388997139</v>
      </c>
      <c r="N6" s="13">
        <v>0.56592917212590055</v>
      </c>
      <c r="O6" s="13">
        <v>0.63697372397427998</v>
      </c>
      <c r="P6" s="13">
        <v>0.1479586036963165</v>
      </c>
      <c r="Q6" s="13">
        <v>8.0275720354176655E-2</v>
      </c>
      <c r="R6" s="13">
        <v>3.4602202125763676E-2</v>
      </c>
    </row>
    <row r="7" spans="2:18" x14ac:dyDescent="0.25">
      <c r="B7" t="s">
        <v>84</v>
      </c>
      <c r="C7" s="18">
        <v>0.76333333333333331</v>
      </c>
      <c r="D7" s="18">
        <v>0.25</v>
      </c>
      <c r="E7" s="18">
        <v>4.8033333333333337</v>
      </c>
      <c r="F7" s="18">
        <v>0.21</v>
      </c>
      <c r="G7" s="18">
        <v>0.32347076117221668</v>
      </c>
      <c r="H7" s="18">
        <v>0.14525839046333952</v>
      </c>
      <c r="I7" s="18">
        <v>5.1075075460867749</v>
      </c>
      <c r="J7" s="18">
        <v>0.15716233645501715</v>
      </c>
      <c r="K7" s="13">
        <v>1.213251488495434</v>
      </c>
      <c r="L7" s="13">
        <v>0.12885396589186773</v>
      </c>
      <c r="M7" s="13">
        <v>4.7257349148772523</v>
      </c>
      <c r="N7" s="13">
        <v>0.19330524096819787</v>
      </c>
      <c r="O7" s="13">
        <v>0.40705085584860956</v>
      </c>
      <c r="P7" s="13">
        <v>2.7892476707026954E-2</v>
      </c>
      <c r="Q7" s="13">
        <v>4.5486666197493557</v>
      </c>
      <c r="R7" s="13">
        <v>7.860013863068277E-2</v>
      </c>
    </row>
    <row r="8" spans="2:18" ht="14.25" customHeight="1" x14ac:dyDescent="0.25">
      <c r="B8" t="s">
        <v>85</v>
      </c>
      <c r="C8" s="18">
        <v>7.5433333333333339</v>
      </c>
      <c r="D8" s="18">
        <v>11.753333333333332</v>
      </c>
      <c r="E8" s="18">
        <v>3.3066666666666666</v>
      </c>
      <c r="F8" s="18">
        <v>33.083333333333336</v>
      </c>
      <c r="G8" s="18">
        <v>3.3701681461513666</v>
      </c>
      <c r="H8" s="18">
        <v>3.3418757208090959</v>
      </c>
      <c r="I8" s="18">
        <v>0.35246749259092436</v>
      </c>
      <c r="J8" s="18">
        <v>20.271759502651303</v>
      </c>
      <c r="K8" s="13">
        <v>0.95567721680047468</v>
      </c>
      <c r="L8" s="13">
        <v>0.73593987792810156</v>
      </c>
      <c r="M8" s="13">
        <v>0.56183592249127567</v>
      </c>
      <c r="N8" s="13">
        <v>2.3638163955568778</v>
      </c>
      <c r="O8" s="13">
        <v>0.18570011965299388</v>
      </c>
      <c r="P8" s="13">
        <v>0.12470131213630932</v>
      </c>
      <c r="Q8" s="13">
        <v>8.5565027800014515E-2</v>
      </c>
      <c r="R8" s="13">
        <v>0.95763480638420617</v>
      </c>
    </row>
    <row r="9" spans="2:18" x14ac:dyDescent="0.25">
      <c r="B9" t="s">
        <v>86</v>
      </c>
      <c r="C9" s="18">
        <v>545.04666666666662</v>
      </c>
      <c r="D9" s="18">
        <v>1.47</v>
      </c>
      <c r="E9" s="18">
        <v>1.9366666666666665</v>
      </c>
      <c r="F9" s="18">
        <v>0.15666666666666665</v>
      </c>
      <c r="G9" s="18">
        <v>372.37621437644668</v>
      </c>
      <c r="H9" s="18">
        <v>1.3684662947986697</v>
      </c>
      <c r="I9" s="18">
        <v>0.272090671161902</v>
      </c>
      <c r="J9" s="18">
        <v>8.5049005481153836E-2</v>
      </c>
      <c r="K9" s="13">
        <v>1.0592068520996059</v>
      </c>
      <c r="L9" s="13">
        <v>9.9353072568978615E-3</v>
      </c>
      <c r="M9" s="13">
        <v>1.0265844824423734E-2</v>
      </c>
      <c r="N9" s="13">
        <v>2.1340786518257724E-3</v>
      </c>
      <c r="O9" s="13">
        <v>0.37709399768697882</v>
      </c>
      <c r="P9" s="13">
        <v>1.0601348874861629E-2</v>
      </c>
      <c r="Q9" s="13">
        <v>1.0253569195555976E-2</v>
      </c>
      <c r="R9" s="13">
        <v>3.0610159332181862E-3</v>
      </c>
    </row>
  </sheetData>
  <mergeCells count="4">
    <mergeCell ref="C2:F2"/>
    <mergeCell ref="G2:J2"/>
    <mergeCell ref="K2:N2"/>
    <mergeCell ref="O2:R2"/>
  </mergeCells>
  <pageMargins left="0.7" right="0.7" top="0.75" bottom="0.75" header="0.3" footer="0.3"/>
  <pageSetup paperSize="9" orientation="portrait" horizontalDpi="1200" verticalDpi="1200" r:id="rId1"/>
  <drawing r:id="rId2"/>
  <tableParts count="1"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0"/>
  <sheetViews>
    <sheetView tabSelected="1" zoomScale="68" workbookViewId="0">
      <selection activeCell="F13" sqref="F13"/>
    </sheetView>
  </sheetViews>
  <sheetFormatPr defaultRowHeight="15" x14ac:dyDescent="0.25"/>
  <cols>
    <col min="1" max="1" width="2.140625" customWidth="1"/>
    <col min="2" max="2" width="16.140625" customWidth="1"/>
    <col min="3" max="3" width="12.7109375" customWidth="1"/>
    <col min="4" max="4" width="13.7109375" customWidth="1"/>
    <col min="6" max="6" width="19.42578125" bestFit="1" customWidth="1"/>
    <col min="7" max="8" width="16.28515625" bestFit="1" customWidth="1"/>
  </cols>
  <sheetData>
    <row r="2" spans="2:8" x14ac:dyDescent="0.25">
      <c r="B2" s="19" t="s">
        <v>104</v>
      </c>
      <c r="C2" s="19" t="s">
        <v>115</v>
      </c>
      <c r="D2" s="19" t="s">
        <v>116</v>
      </c>
      <c r="E2" s="19"/>
      <c r="G2" s="19" t="s">
        <v>115</v>
      </c>
      <c r="H2" s="19" t="s">
        <v>116</v>
      </c>
    </row>
    <row r="3" spans="2:8" x14ac:dyDescent="0.25">
      <c r="C3" s="27" t="s">
        <v>117</v>
      </c>
      <c r="D3" s="27"/>
    </row>
    <row r="4" spans="2:8" x14ac:dyDescent="0.25">
      <c r="B4" t="s">
        <v>86</v>
      </c>
      <c r="C4">
        <v>-9.7516294705543896</v>
      </c>
      <c r="D4">
        <v>-6.7362040602663953</v>
      </c>
      <c r="F4" s="19" t="s">
        <v>86</v>
      </c>
      <c r="G4" s="13">
        <v>-9.7516294705543896</v>
      </c>
      <c r="H4" s="13">
        <v>-6.7362040602663953</v>
      </c>
    </row>
    <row r="5" spans="2:8" x14ac:dyDescent="0.25">
      <c r="B5" t="s">
        <v>83</v>
      </c>
      <c r="C5">
        <v>-1.5069054641738999</v>
      </c>
      <c r="D5">
        <v>-2.1734089393198572</v>
      </c>
      <c r="F5" s="19" t="s">
        <v>83</v>
      </c>
      <c r="G5" s="13">
        <v>-1.5069054641738999</v>
      </c>
      <c r="H5" s="13">
        <v>-2.1734089393198572</v>
      </c>
    </row>
    <row r="6" spans="2:8" x14ac:dyDescent="0.25">
      <c r="B6" t="s">
        <v>82</v>
      </c>
      <c r="C6">
        <v>-2.32548573507023</v>
      </c>
      <c r="D6">
        <v>-3.17334052605593</v>
      </c>
      <c r="F6" s="19" t="s">
        <v>82</v>
      </c>
      <c r="G6" s="13">
        <v>-2.32548573507023</v>
      </c>
      <c r="H6" s="13">
        <v>-3.17334052605593</v>
      </c>
    </row>
    <row r="7" spans="2:8" x14ac:dyDescent="0.25">
      <c r="F7" s="19" t="s">
        <v>84</v>
      </c>
      <c r="G7" s="13">
        <v>-4.9952911257174604</v>
      </c>
      <c r="H7" s="13">
        <v>-4.6115860470116212</v>
      </c>
    </row>
    <row r="8" spans="2:8" x14ac:dyDescent="0.25">
      <c r="F8" s="19" t="s">
        <v>81</v>
      </c>
      <c r="G8" s="13">
        <v>-2.8143609499492701</v>
      </c>
      <c r="H8" s="13">
        <v>-2.7723310219645096</v>
      </c>
    </row>
    <row r="9" spans="2:8" x14ac:dyDescent="0.25">
      <c r="C9" s="27" t="s">
        <v>118</v>
      </c>
      <c r="D9" s="27"/>
      <c r="F9" s="19" t="s">
        <v>85</v>
      </c>
      <c r="G9" s="13">
        <v>2.1841675187351099</v>
      </c>
      <c r="H9" s="13">
        <v>2.0728972064638311</v>
      </c>
    </row>
    <row r="10" spans="2:8" x14ac:dyDescent="0.25">
      <c r="B10" t="s">
        <v>84</v>
      </c>
      <c r="C10">
        <v>-4.9952911257174604</v>
      </c>
      <c r="D10">
        <v>-4.6115860470116212</v>
      </c>
      <c r="F10" s="19" t="s">
        <v>86</v>
      </c>
      <c r="G10" s="13">
        <v>-8.0795236367728798</v>
      </c>
      <c r="H10" s="13">
        <v>-6.6889881915201022</v>
      </c>
    </row>
    <row r="11" spans="2:8" x14ac:dyDescent="0.25">
      <c r="B11" t="s">
        <v>81</v>
      </c>
      <c r="C11">
        <v>-2.8143609499492701</v>
      </c>
      <c r="D11">
        <v>-2.7723310219645096</v>
      </c>
      <c r="F11" s="19" t="s">
        <v>81</v>
      </c>
      <c r="G11" s="13">
        <v>2.05017096230443</v>
      </c>
      <c r="H11" s="13">
        <v>1.9818282816031199</v>
      </c>
    </row>
    <row r="12" spans="2:8" x14ac:dyDescent="0.25">
      <c r="B12" t="s">
        <v>85</v>
      </c>
      <c r="C12">
        <v>2.1841675187351099</v>
      </c>
      <c r="D12">
        <v>2.0728972064638311</v>
      </c>
      <c r="F12" s="19" t="s">
        <v>84</v>
      </c>
      <c r="G12" s="13">
        <v>2.6101910646300599</v>
      </c>
      <c r="H12" s="13">
        <v>1.9616600750277655</v>
      </c>
    </row>
    <row r="13" spans="2:8" x14ac:dyDescent="0.25">
      <c r="F13" s="19" t="s">
        <v>82</v>
      </c>
      <c r="G13" s="13">
        <v>1.7241323498353101</v>
      </c>
      <c r="H13" s="13">
        <v>1.9313703873188228</v>
      </c>
    </row>
    <row r="14" spans="2:8" x14ac:dyDescent="0.25">
      <c r="C14" s="27" t="s">
        <v>119</v>
      </c>
      <c r="D14" s="27"/>
    </row>
    <row r="15" spans="2:8" x14ac:dyDescent="0.25">
      <c r="B15" t="s">
        <v>86</v>
      </c>
      <c r="C15">
        <v>-8.0795236367728798</v>
      </c>
      <c r="D15">
        <v>-6.6889881915201022</v>
      </c>
    </row>
    <row r="16" spans="2:8" ht="14.25" customHeight="1" x14ac:dyDescent="0.25">
      <c r="B16" t="s">
        <v>81</v>
      </c>
      <c r="C16">
        <v>2.05017096230443</v>
      </c>
      <c r="D16">
        <v>1.9818282816031199</v>
      </c>
    </row>
    <row r="17" spans="2:4" x14ac:dyDescent="0.25">
      <c r="B17" t="s">
        <v>84</v>
      </c>
      <c r="C17">
        <v>2.6101910646300599</v>
      </c>
      <c r="D17">
        <v>1.9616600750277655</v>
      </c>
    </row>
    <row r="19" spans="2:4" x14ac:dyDescent="0.25">
      <c r="C19" s="27" t="s">
        <v>120</v>
      </c>
      <c r="D19" s="27"/>
    </row>
    <row r="20" spans="2:4" x14ac:dyDescent="0.25">
      <c r="B20" t="s">
        <v>82</v>
      </c>
      <c r="C20">
        <v>1.7241323498353101</v>
      </c>
      <c r="D20">
        <v>1.9313703873188228</v>
      </c>
    </row>
  </sheetData>
  <mergeCells count="4">
    <mergeCell ref="C3:D3"/>
    <mergeCell ref="C9:D9"/>
    <mergeCell ref="C14:D14"/>
    <mergeCell ref="C19:D19"/>
  </mergeCells>
  <pageMargins left="0.7" right="0.7" top="0.75" bottom="0.75" header="0.3" footer="0.3"/>
  <pageSetup paperSize="9" orientation="portrait" horizontalDpi="1200" verticalDpi="120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M U E A A B Q S w M E F A A C A A g A R Y f + T A v y E B C p A A A A + Q A A A B I A H A B D b 2 5 m a W c v U G F j a 2 F n Z S 5 4 b W w g o h g A K K A U A A A A A A A A A A A A A A A A A A A A A A A A A A A A h Y / B C o J A F E V / R W b v z K g k J c 8 R a t E m I Q i i 7 W C T D u k z n L H x 3 1 r 0 S f 1 C Q l n t W t 7 L O X D v 4 3 a H b G h q 7 6 o 6 o 1 t M S U A 5 8 R Q W 7 V F j m Z L e n v w 5 y Q R s Z X G W p f J G G E 0 y G J 2 S y t p L w p h z j r q I t l 3 J Q s 4 D d s g 3 u 6 J S j f Q 1 G i u x U O R j H f 9 b R M D + N U a E N O Z 0 F s Q L G o 0 I s K m H X O O X C c f J l A P 7 K W H V 1 7 b v l F D o r 5 f A p g j s f U M 8 A V B L A w Q U A A I A C A B F h / 5 M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R Y f + T C H c Q A K 6 A Q A A b A o A A B M A H A B G b 3 J t d W x h c y 9 T Z W N 0 a W 9 u M S 5 t I K I Y A C i g F A A A A A A A A A A A A A A A A A A A A A A A A A A A A O 1 U T W v C Q B C 9 C / 6 H Z b 0 k E E J n / K o V L 8 Y e v A h F o Y f i I d q t B m N W k r U o 4 n / v a o r d K Z 0 W o U d z W d 6 + 2 d n H 2 8 k r 1 N w k O h P j c o V u t V K t F M s 4 V 6 9 i E s 9 S B a I n U m W q F W G / s d 7 m c 2 V 3 H n d z l Y b R N s 9 V Z p 5 1 v p p p v f L 8 w 8 s o X q u e L E / K 6 f E l 0 p m x J d O g b F C T 0 T L O F q f m + 4 2 S t t O 5 N J z k c V a 8 6 X w d 6 X S 7 z k 5 k 4 Z W 3 B Y e D L H d B B s J Y R h i 1 M 8 e j f + k 5 3 q S J E W W R m O 3 F Q K X J O j E q / 7 r g X F J W e N 9 E B M L p f 6 6 z J 8 s D E 3 t R f 3 9 p 5 8 n A l j x t t V F j s 7 d d o + L d D 8 R F X w h O s x B d U H d B w w V N F 7 R c 0 H b B v Q s 6 L o A 7 g o g G I C K A q A A i A 4 g O I E K A K A E i B Y g W J F q Q + k G 0 I N G C R A s S L U i 0 Y F s 6 L + 8 + J P w x T r / N i T N k I R 0 z 9 3 m R Z e o s 0 2 C Z J s u 0 W K b N M v c s 0 2 G Z 8 + Q w F O 8 C 8 D Y A 7 w P w R g D v B P B W A O 8 F 8 G Y A 7 w b y b u A v M 8 G 7 g b w b y L u B v B v I u 4 H U j a N f r S T Z z 3 + J G / G 1 z 6 g W H v r y n 5 P + y l T + T P s r w n g U 9 Y d i o T I l h o O H W z D / F c x M b N 5 S 8 5 a a / 5 e a f P D I 7 g d Q S w E C L Q A U A A I A C A B F h / 5 M C / I Q E K k A A A D 5 A A A A E g A A A A A A A A A A A A A A A A A A A A A A Q 2 9 u Z m l n L 1 B h Y 2 t h Z 2 U u e G 1 s U E s B A i 0 A F A A C A A g A R Y f + T A / K 6 a u k A A A A 6 Q A A A B M A A A A A A A A A A A A A A A A A 9 Q A A A F t D b 2 5 0 Z W 5 0 X 1 R 5 c G V z X S 5 4 b W x Q S w E C L Q A U A A I A C A B F h / 5 M I d x A A r o B A A B s C g A A E w A A A A A A A A A A A A A A A A D m A Q A A R m 9 y b X V s Y X M v U 2 V j d G l v b j E u b V B L B Q Y A A A A A A w A D A M I A A A D t A w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J K A A A A A A A A K c o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x P C 9 J d G V t U G F 0 a D 4 8 L 0 l 0 Z W 1 M b 2 N h d G l v b j 4 8 U 3 R h Y m x l R W 5 0 c m l l c z 4 8 R W 5 0 c n k g V H l w Z T 0 i S X N Q c m l 2 Y X R l I i B W Y W x 1 Z T 0 i b D A i I C 8 + P E V u d H J 5 I F R 5 c G U 9 I k 5 h d m l n Y X R p b 2 5 T d G V w T m F t Z S I g V m F s d W U 9 I n N O Y X Z p Z 2 F 0 a W 9 u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g t M D c t M z B U M T U 6 N T M 6 N T Y u N T Q 0 N T Y x O F o i I C 8 + P E V u d H J 5 I F R 5 c G U 9 I k Z p b G x D b 2 x 1 b W 5 U e X B l c y I g V m F s d W U 9 I n N C Z 1 l H Q m d Z R 0 J n W U d C Z 1 l H Q m d Z R 0 J n W U d C Z 1 l H Q m d Z R 0 J n W U c i I C 8 + P E V u d H J 5 I F R 5 c G U 9 I k Z p b G x D b 2 x 1 b W 5 O Y W 1 l c y I g V m F s d W U 9 I n N b J n F 1 b 3 Q 7 Q 2 9 s d W 1 u M S 4 x J n F 1 b 3 Q 7 L C Z x d W 9 0 O 0 N v b H V t b j E u M i Z x d W 9 0 O y w m c X V v d D t D b 2 x 1 b W 4 x L j M m c X V v d D s s J n F 1 b 3 Q 7 Q 2 9 s d W 1 u M S 4 0 J n F 1 b 3 Q 7 L C Z x d W 9 0 O 0 N v b H V t b j E u N S Z x d W 9 0 O y w m c X V v d D t D b 2 x 1 b W 4 x L j Y m c X V v d D s s J n F 1 b 3 Q 7 Q 2 9 s d W 1 u M S 4 3 J n F 1 b 3 Q 7 L C Z x d W 9 0 O 0 N v b H V t b j E u O C Z x d W 9 0 O y w m c X V v d D t D b 2 x 1 b W 4 x L j k m c X V v d D s s J n F 1 b 3 Q 7 Q 2 9 s d W 1 u M S 4 x M C Z x d W 9 0 O y w m c X V v d D t D b 2 x 1 b W 4 x L j E x J n F 1 b 3 Q 7 L C Z x d W 9 0 O 0 N v b H V t b j E u M T I m c X V v d D s s J n F 1 b 3 Q 7 Q 2 9 s d W 1 u M S 4 x M y Z x d W 9 0 O y w m c X V v d D t D b 2 x 1 b W 4 x L j E 0 J n F 1 b 3 Q 7 L C Z x d W 9 0 O 0 N v b H V t b j E u M T U m c X V v d D s s J n F 1 b 3 Q 7 Q 2 9 s d W 1 u M S 4 x N i Z x d W 9 0 O y w m c X V v d D t D b 2 x 1 b W 4 x L j E 3 J n F 1 b 3 Q 7 L C Z x d W 9 0 O 0 N v b H V t b j E u M T g m c X V v d D s s J n F 1 b 3 Q 7 Q 2 9 s d W 1 u M S 4 x O S Z x d W 9 0 O y w m c X V v d D t D b 2 x 1 b W 4 x L j I w J n F 1 b 3 Q 7 L C Z x d W 9 0 O 0 N v b H V t b j E u M j E m c X V v d D s s J n F 1 b 3 Q 7 Q 2 9 s d W 1 u M S 4 y M i Z x d W 9 0 O y w m c X V v d D t D b 2 x 1 b W 4 x L j I z J n F 1 b 3 Q 7 L C Z x d W 9 0 O 0 N v b H V t b j E u M j Q m c X V v d D s s J n F 1 b 3 Q 7 Q 2 9 s d W 1 u M S 4 y N S Z x d W 9 0 O y w m c X V v d D t D b 2 x 1 b W 4 x L j I 2 J n F 1 b 3 Q 7 L C Z x d W 9 0 O 0 N v b H V t b j E u M j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b G U x L 0 N o Y W 5 n Z W Q g V H l w Z T E u e 0 N v b H V t b j E u M S w w f S Z x d W 9 0 O y w m c X V v d D t T Z W N 0 a W 9 u M S 9 U Y W J s Z T E v Q 2 h h b m d l Z C B U e X B l M S 5 7 Q 2 9 s d W 1 u M S 4 y L D F 9 J n F 1 b 3 Q 7 L C Z x d W 9 0 O 1 N l Y 3 R p b 2 4 x L 1 R h Y m x l M S 9 D a G F u Z 2 V k I F R 5 c G U x L n t D b 2 x 1 b W 4 x L j M s M n 0 m c X V v d D s s J n F 1 b 3 Q 7 U 2 V j d G l v b j E v V G F i b G U x L 0 N o Y W 5 n Z W Q g V H l w Z T E u e 0 N v b H V t b j E u N C w z f S Z x d W 9 0 O y w m c X V v d D t T Z W N 0 a W 9 u M S 9 U Y W J s Z T E v Q 2 h h b m d l Z C B U e X B l M S 5 7 Q 2 9 s d W 1 u M S 4 1 L D R 9 J n F 1 b 3 Q 7 L C Z x d W 9 0 O 1 N l Y 3 R p b 2 4 x L 1 R h Y m x l M S 9 D a G F u Z 2 V k I F R 5 c G U x L n t D b 2 x 1 b W 4 x L j Y s N X 0 m c X V v d D s s J n F 1 b 3 Q 7 U 2 V j d G l v b j E v V G F i b G U x L 0 N o Y W 5 n Z W Q g V H l w Z T E u e 0 N v b H V t b j E u N y w 2 f S Z x d W 9 0 O y w m c X V v d D t T Z W N 0 a W 9 u M S 9 U Y W J s Z T E v Q 2 h h b m d l Z C B U e X B l M S 5 7 Q 2 9 s d W 1 u M S 4 4 L D d 9 J n F 1 b 3 Q 7 L C Z x d W 9 0 O 1 N l Y 3 R p b 2 4 x L 1 R h Y m x l M S 9 D a G F u Z 2 V k I F R 5 c G U x L n t D b 2 x 1 b W 4 x L j k s O H 0 m c X V v d D s s J n F 1 b 3 Q 7 U 2 V j d G l v b j E v V G F i b G U x L 0 N o Y W 5 n Z W Q g V H l w Z T E u e 0 N v b H V t b j E u M T A s O X 0 m c X V v d D s s J n F 1 b 3 Q 7 U 2 V j d G l v b j E v V G F i b G U x L 0 N o Y W 5 n Z W Q g V H l w Z T E u e 0 N v b H V t b j E u M T E s M T B 9 J n F 1 b 3 Q 7 L C Z x d W 9 0 O 1 N l Y 3 R p b 2 4 x L 1 R h Y m x l M S 9 D a G F u Z 2 V k I F R 5 c G U x L n t D b 2 x 1 b W 4 x L j E y L D E x f S Z x d W 9 0 O y w m c X V v d D t T Z W N 0 a W 9 u M S 9 U Y W J s Z T E v Q 2 h h b m d l Z C B U e X B l M S 5 7 Q 2 9 s d W 1 u M S 4 x M y w x M n 0 m c X V v d D s s J n F 1 b 3 Q 7 U 2 V j d G l v b j E v V G F i b G U x L 0 N o Y W 5 n Z W Q g V H l w Z T E u e 0 N v b H V t b j E u M T Q s M T N 9 J n F 1 b 3 Q 7 L C Z x d W 9 0 O 1 N l Y 3 R p b 2 4 x L 1 R h Y m x l M S 9 D a G F u Z 2 V k I F R 5 c G U x L n t D b 2 x 1 b W 4 x L j E 1 L D E 0 f S Z x d W 9 0 O y w m c X V v d D t T Z W N 0 a W 9 u M S 9 U Y W J s Z T E v Q 2 h h b m d l Z C B U e X B l M S 5 7 Q 2 9 s d W 1 u M S 4 x N i w x N X 0 m c X V v d D s s J n F 1 b 3 Q 7 U 2 V j d G l v b j E v V G F i b G U x L 0 N o Y W 5 n Z W Q g V H l w Z T E u e 0 N v b H V t b j E u M T c s M T Z 9 J n F 1 b 3 Q 7 L C Z x d W 9 0 O 1 N l Y 3 R p b 2 4 x L 1 R h Y m x l M S 9 D a G F u Z 2 V k I F R 5 c G U x L n t D b 2 x 1 b W 4 x L j E 4 L D E 3 f S Z x d W 9 0 O y w m c X V v d D t T Z W N 0 a W 9 u M S 9 U Y W J s Z T E v Q 2 h h b m d l Z C B U e X B l M S 5 7 Q 2 9 s d W 1 u M S 4 x O S w x O H 0 m c X V v d D s s J n F 1 b 3 Q 7 U 2 V j d G l v b j E v V G F i b G U x L 0 N o Y W 5 n Z W Q g V H l w Z T E u e 0 N v b H V t b j E u M j A s M T l 9 J n F 1 b 3 Q 7 L C Z x d W 9 0 O 1 N l Y 3 R p b 2 4 x L 1 R h Y m x l M S 9 D a G F u Z 2 V k I F R 5 c G U x L n t D b 2 x 1 b W 4 x L j I x L D I w f S Z x d W 9 0 O y w m c X V v d D t T Z W N 0 a W 9 u M S 9 U Y W J s Z T E v Q 2 h h b m d l Z C B U e X B l M S 5 7 Q 2 9 s d W 1 u M S 4 y M i w y M X 0 m c X V v d D s s J n F 1 b 3 Q 7 U 2 V j d G l v b j E v V G F i b G U x L 0 N o Y W 5 n Z W Q g V H l w Z T E u e 0 N v b H V t b j E u M j M s M j J 9 J n F 1 b 3 Q 7 L C Z x d W 9 0 O 1 N l Y 3 R p b 2 4 x L 1 R h Y m x l M S 9 D a G F u Z 2 V k I F R 5 c G U x L n t D b 2 x 1 b W 4 x L j I 0 L D I z f S Z x d W 9 0 O y w m c X V v d D t T Z W N 0 a W 9 u M S 9 U Y W J s Z T E v Q 2 h h b m d l Z C B U e X B l M S 5 7 Q 2 9 s d W 1 u M S 4 y N S w y N H 0 m c X V v d D s s J n F 1 b 3 Q 7 U 2 V j d G l v b j E v V G F i b G U x L 0 N o Y W 5 n Z W Q g V H l w Z T E u e 0 N v b H V t b j E u M j Y s M j V 9 J n F 1 b 3 Q 7 L C Z x d W 9 0 O 1 N l Y 3 R p b 2 4 x L 1 R h Y m x l M S 9 D a G F u Z 2 V k I F R 5 c G U x L n t D b 2 x 1 b W 4 x L j I 3 L D I 2 f S Z x d W 9 0 O 1 0 s J n F 1 b 3 Q 7 Q 2 9 s d W 1 u Q 2 9 1 b n Q m c X V v d D s 6 M j c s J n F 1 b 3 Q 7 S 2 V 5 Q 2 9 s d W 1 u T m F t Z X M m c X V v d D s 6 W 1 0 s J n F 1 b 3 Q 7 Q 2 9 s d W 1 u S W R l b n R p d G l l c y Z x d W 9 0 O z p b J n F 1 b 3 Q 7 U 2 V j d G l v b j E v V G F i b G U x L 0 N o Y W 5 n Z W Q g V H l w Z T E u e 0 N v b H V t b j E u M S w w f S Z x d W 9 0 O y w m c X V v d D t T Z W N 0 a W 9 u M S 9 U Y W J s Z T E v Q 2 h h b m d l Z C B U e X B l M S 5 7 Q 2 9 s d W 1 u M S 4 y L D F 9 J n F 1 b 3 Q 7 L C Z x d W 9 0 O 1 N l Y 3 R p b 2 4 x L 1 R h Y m x l M S 9 D a G F u Z 2 V k I F R 5 c G U x L n t D b 2 x 1 b W 4 x L j M s M n 0 m c X V v d D s s J n F 1 b 3 Q 7 U 2 V j d G l v b j E v V G F i b G U x L 0 N o Y W 5 n Z W Q g V H l w Z T E u e 0 N v b H V t b j E u N C w z f S Z x d W 9 0 O y w m c X V v d D t T Z W N 0 a W 9 u M S 9 U Y W J s Z T E v Q 2 h h b m d l Z C B U e X B l M S 5 7 Q 2 9 s d W 1 u M S 4 1 L D R 9 J n F 1 b 3 Q 7 L C Z x d W 9 0 O 1 N l Y 3 R p b 2 4 x L 1 R h Y m x l M S 9 D a G F u Z 2 V k I F R 5 c G U x L n t D b 2 x 1 b W 4 x L j Y s N X 0 m c X V v d D s s J n F 1 b 3 Q 7 U 2 V j d G l v b j E v V G F i b G U x L 0 N o Y W 5 n Z W Q g V H l w Z T E u e 0 N v b H V t b j E u N y w 2 f S Z x d W 9 0 O y w m c X V v d D t T Z W N 0 a W 9 u M S 9 U Y W J s Z T E v Q 2 h h b m d l Z C B U e X B l M S 5 7 Q 2 9 s d W 1 u M S 4 4 L D d 9 J n F 1 b 3 Q 7 L C Z x d W 9 0 O 1 N l Y 3 R p b 2 4 x L 1 R h Y m x l M S 9 D a G F u Z 2 V k I F R 5 c G U x L n t D b 2 x 1 b W 4 x L j k s O H 0 m c X V v d D s s J n F 1 b 3 Q 7 U 2 V j d G l v b j E v V G F i b G U x L 0 N o Y W 5 n Z W Q g V H l w Z T E u e 0 N v b H V t b j E u M T A s O X 0 m c X V v d D s s J n F 1 b 3 Q 7 U 2 V j d G l v b j E v V G F i b G U x L 0 N o Y W 5 n Z W Q g V H l w Z T E u e 0 N v b H V t b j E u M T E s M T B 9 J n F 1 b 3 Q 7 L C Z x d W 9 0 O 1 N l Y 3 R p b 2 4 x L 1 R h Y m x l M S 9 D a G F u Z 2 V k I F R 5 c G U x L n t D b 2 x 1 b W 4 x L j E y L D E x f S Z x d W 9 0 O y w m c X V v d D t T Z W N 0 a W 9 u M S 9 U Y W J s Z T E v Q 2 h h b m d l Z C B U e X B l M S 5 7 Q 2 9 s d W 1 u M S 4 x M y w x M n 0 m c X V v d D s s J n F 1 b 3 Q 7 U 2 V j d G l v b j E v V G F i b G U x L 0 N o Y W 5 n Z W Q g V H l w Z T E u e 0 N v b H V t b j E u M T Q s M T N 9 J n F 1 b 3 Q 7 L C Z x d W 9 0 O 1 N l Y 3 R p b 2 4 x L 1 R h Y m x l M S 9 D a G F u Z 2 V k I F R 5 c G U x L n t D b 2 x 1 b W 4 x L j E 1 L D E 0 f S Z x d W 9 0 O y w m c X V v d D t T Z W N 0 a W 9 u M S 9 U Y W J s Z T E v Q 2 h h b m d l Z C B U e X B l M S 5 7 Q 2 9 s d W 1 u M S 4 x N i w x N X 0 m c X V v d D s s J n F 1 b 3 Q 7 U 2 V j d G l v b j E v V G F i b G U x L 0 N o Y W 5 n Z W Q g V H l w Z T E u e 0 N v b H V t b j E u M T c s M T Z 9 J n F 1 b 3 Q 7 L C Z x d W 9 0 O 1 N l Y 3 R p b 2 4 x L 1 R h Y m x l M S 9 D a G F u Z 2 V k I F R 5 c G U x L n t D b 2 x 1 b W 4 x L j E 4 L D E 3 f S Z x d W 9 0 O y w m c X V v d D t T Z W N 0 a W 9 u M S 9 U Y W J s Z T E v Q 2 h h b m d l Z C B U e X B l M S 5 7 Q 2 9 s d W 1 u M S 4 x O S w x O H 0 m c X V v d D s s J n F 1 b 3 Q 7 U 2 V j d G l v b j E v V G F i b G U x L 0 N o Y W 5 n Z W Q g V H l w Z T E u e 0 N v b H V t b j E u M j A s M T l 9 J n F 1 b 3 Q 7 L C Z x d W 9 0 O 1 N l Y 3 R p b 2 4 x L 1 R h Y m x l M S 9 D a G F u Z 2 V k I F R 5 c G U x L n t D b 2 x 1 b W 4 x L j I x L D I w f S Z x d W 9 0 O y w m c X V v d D t T Z W N 0 a W 9 u M S 9 U Y W J s Z T E v Q 2 h h b m d l Z C B U e X B l M S 5 7 Q 2 9 s d W 1 u M S 4 y M i w y M X 0 m c X V v d D s s J n F 1 b 3 Q 7 U 2 V j d G l v b j E v V G F i b G U x L 0 N o Y W 5 n Z W Q g V H l w Z T E u e 0 N v b H V t b j E u M j M s M j J 9 J n F 1 b 3 Q 7 L C Z x d W 9 0 O 1 N l Y 3 R p b 2 4 x L 1 R h Y m x l M S 9 D a G F u Z 2 V k I F R 5 c G U x L n t D b 2 x 1 b W 4 x L j I 0 L D I z f S Z x d W 9 0 O y w m c X V v d D t T Z W N 0 a W 9 u M S 9 U Y W J s Z T E v Q 2 h h b m d l Z C B U e X B l M S 5 7 Q 2 9 s d W 1 u M S 4 y N S w y N H 0 m c X V v d D s s J n F 1 b 3 Q 7 U 2 V j d G l v b j E v V G F i b G U x L 0 N o Y W 5 n Z W Q g V H l w Z T E u e 0 N v b H V t b j E u M j Y s M j V 9 J n F 1 b 3 Q 7 L C Z x d W 9 0 O 1 N l Y 3 R p b 2 4 x L 1 R h Y m x l M S 9 D a G F u Z 2 V k I F R 5 c G U x L n t D b 2 x 1 b W 4 x L j I 3 L D I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G F i b G U x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S 9 T c G x p d C U y M E N v b H V t b i U y M G J 5 J T I w R G V s a W 1 p d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x L 0 N o Y W 5 n Z W Q l M j B U e X B l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S U y M C g y K T w v S X R l b V B h d G g + P C 9 J d G V t T G 9 j Y X R p b 2 4 + P F N 0 Y W J s Z U V u d H J p Z X M + P E V u d H J 5 I F R 5 c G U 9 I k l z U H J p d m F 0 Z S I g V m F s d W U 9 I m w w I i A v P j x F b n R y e S B U e X B l P S J O Y X Z p Z 2 F 0 a W 9 u U 3 R l c E 5 h b W U i I F Z h b H V l P S J z T m F 2 a W d h d G l v b i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4 L T A 3 L T M w V D E 1 O j U 4 O j A w L j U 1 N D U x M T F a I i A v P j x F b n R y e S B U e X B l P S J G a W x s Q 2 9 s d W 1 u V H l w Z X M i I F Z h b H V l P S J z Q m d Z R 0 J n W U d C Z 1 l H Q m d Z R 0 J n W U d C Z 1 l H Q m d Z P S I g L z 4 8 R W 5 0 c n k g V H l w Z T 0 i R m l s b E N v b H V t b k 5 h b W V z I i B W Y W x 1 Z T 0 i c 1 s m c X V v d D t D b 2 x 1 b W 4 x L j E m c X V v d D s s J n F 1 b 3 Q 7 Q 2 9 s d W 1 u M S 4 y J n F 1 b 3 Q 7 L C Z x d W 9 0 O 0 N v b H V t b j E u M y Z x d W 9 0 O y w m c X V v d D t D b 2 x 1 b W 4 x L j Q m c X V v d D s s J n F 1 b 3 Q 7 Q 2 9 s d W 1 u M S 4 1 J n F 1 b 3 Q 7 L C Z x d W 9 0 O 0 N v b H V t b j E u N i Z x d W 9 0 O y w m c X V v d D t D b 2 x 1 b W 4 x L j c m c X V v d D s s J n F 1 b 3 Q 7 Q 2 9 s d W 1 u M S 4 4 J n F 1 b 3 Q 7 L C Z x d W 9 0 O 0 N v b H V t b j E u O S Z x d W 9 0 O y w m c X V v d D t D b 2 x 1 b W 4 x L j E w J n F 1 b 3 Q 7 L C Z x d W 9 0 O 0 N v b H V t b j E u M T E m c X V v d D s s J n F 1 b 3 Q 7 Q 2 9 s d W 1 u M S 4 x M i Z x d W 9 0 O y w m c X V v d D t D b 2 x 1 b W 4 x L j E z J n F 1 b 3 Q 7 L C Z x d W 9 0 O 0 N v b H V t b j E u M T Q m c X V v d D s s J n F 1 b 3 Q 7 Q 2 9 s d W 1 u M S 4 x N S Z x d W 9 0 O y w m c X V v d D t D b 2 x 1 b W 4 x L j E 2 J n F 1 b 3 Q 7 L C Z x d W 9 0 O 0 N v b H V t b j E u M T c m c X V v d D s s J n F 1 b 3 Q 7 Q 2 9 s d W 1 u M S 4 x O C Z x d W 9 0 O y w m c X V v d D t D b 2 x 1 b W 4 x L j E 5 J n F 1 b 3 Q 7 L C Z x d W 9 0 O 0 N v b H V t b j E u M j A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b G U x I C g y K S 9 D a G F u Z 2 V k I F R 5 c G U u e 0 N v b H V t b j E u M S w w f S Z x d W 9 0 O y w m c X V v d D t T Z W N 0 a W 9 u M S 9 U Y W J s Z T E g K D I p L 0 N o Y W 5 n Z W Q g V H l w Z S 5 7 Q 2 9 s d W 1 u M S 4 y L D F 9 J n F 1 b 3 Q 7 L C Z x d W 9 0 O 1 N l Y 3 R p b 2 4 x L 1 R h Y m x l M S A o M i k v Q 2 h h b m d l Z C B U e X B l L n t D b 2 x 1 b W 4 x L j M s M n 0 m c X V v d D s s J n F 1 b 3 Q 7 U 2 V j d G l v b j E v V G F i b G U x I C g y K S 9 D a G F u Z 2 V k I F R 5 c G U u e 0 N v b H V t b j E u N C w z f S Z x d W 9 0 O y w m c X V v d D t T Z W N 0 a W 9 u M S 9 U Y W J s Z T E g K D I p L 0 N o Y W 5 n Z W Q g V H l w Z S 5 7 Q 2 9 s d W 1 u M S 4 1 L D R 9 J n F 1 b 3 Q 7 L C Z x d W 9 0 O 1 N l Y 3 R p b 2 4 x L 1 R h Y m x l M S A o M i k v Q 2 h h b m d l Z C B U e X B l L n t D b 2 x 1 b W 4 x L j Y s N X 0 m c X V v d D s s J n F 1 b 3 Q 7 U 2 V j d G l v b j E v V G F i b G U x I C g y K S 9 D a G F u Z 2 V k I F R 5 c G U u e 0 N v b H V t b j E u N y w 2 f S Z x d W 9 0 O y w m c X V v d D t T Z W N 0 a W 9 u M S 9 U Y W J s Z T E g K D I p L 0 N o Y W 5 n Z W Q g V H l w Z S 5 7 Q 2 9 s d W 1 u M S 4 4 L D d 9 J n F 1 b 3 Q 7 L C Z x d W 9 0 O 1 N l Y 3 R p b 2 4 x L 1 R h Y m x l M S A o M i k v Q 2 h h b m d l Z C B U e X B l L n t D b 2 x 1 b W 4 x L j k s O H 0 m c X V v d D s s J n F 1 b 3 Q 7 U 2 V j d G l v b j E v V G F i b G U x I C g y K S 9 D a G F u Z 2 V k I F R 5 c G U u e 0 N v b H V t b j E u M T A s O X 0 m c X V v d D s s J n F 1 b 3 Q 7 U 2 V j d G l v b j E v V G F i b G U x I C g y K S 9 D a G F u Z 2 V k I F R 5 c G U u e 0 N v b H V t b j E u M T E s M T B 9 J n F 1 b 3 Q 7 L C Z x d W 9 0 O 1 N l Y 3 R p b 2 4 x L 1 R h Y m x l M S A o M i k v Q 2 h h b m d l Z C B U e X B l L n t D b 2 x 1 b W 4 x L j E y L D E x f S Z x d W 9 0 O y w m c X V v d D t T Z W N 0 a W 9 u M S 9 U Y W J s Z T E g K D I p L 0 N o Y W 5 n Z W Q g V H l w Z S 5 7 Q 2 9 s d W 1 u M S 4 x M y w x M n 0 m c X V v d D s s J n F 1 b 3 Q 7 U 2 V j d G l v b j E v V G F i b G U x I C g y K S 9 D a G F u Z 2 V k I F R 5 c G U u e 0 N v b H V t b j E u M T Q s M T N 9 J n F 1 b 3 Q 7 L C Z x d W 9 0 O 1 N l Y 3 R p b 2 4 x L 1 R h Y m x l M S A o M i k v Q 2 h h b m d l Z C B U e X B l L n t D b 2 x 1 b W 4 x L j E 1 L D E 0 f S Z x d W 9 0 O y w m c X V v d D t T Z W N 0 a W 9 u M S 9 U Y W J s Z T E g K D I p L 0 N o Y W 5 n Z W Q g V H l w Z S 5 7 Q 2 9 s d W 1 u M S 4 x N i w x N X 0 m c X V v d D s s J n F 1 b 3 Q 7 U 2 V j d G l v b j E v V G F i b G U x I C g y K S 9 D a G F u Z 2 V k I F R 5 c G U u e 0 N v b H V t b j E u M T c s M T Z 9 J n F 1 b 3 Q 7 L C Z x d W 9 0 O 1 N l Y 3 R p b 2 4 x L 1 R h Y m x l M S A o M i k v Q 2 h h b m d l Z C B U e X B l L n t D b 2 x 1 b W 4 x L j E 4 L D E 3 f S Z x d W 9 0 O y w m c X V v d D t T Z W N 0 a W 9 u M S 9 U Y W J s Z T E g K D I p L 0 N o Y W 5 n Z W Q g V H l w Z S 5 7 Q 2 9 s d W 1 u M S 4 x O S w x O H 0 m c X V v d D s s J n F 1 b 3 Q 7 U 2 V j d G l v b j E v V G F i b G U x I C g y K S 9 D a G F u Z 2 V k I F R 5 c G U u e 0 N v b H V t b j E u M j A s M T l 9 J n F 1 b 3 Q 7 X S w m c X V v d D t D b 2 x 1 b W 5 D b 3 V u d C Z x d W 9 0 O z o y M C w m c X V v d D t L Z X l D b 2 x 1 b W 5 O Y W 1 l c y Z x d W 9 0 O z p b X S w m c X V v d D t D b 2 x 1 b W 5 J Z G V u d G l 0 a W V z J n F 1 b 3 Q 7 O l s m c X V v d D t T Z W N 0 a W 9 u M S 9 U Y W J s Z T E g K D I p L 0 N o Y W 5 n Z W Q g V H l w Z S 5 7 Q 2 9 s d W 1 u M S 4 x L D B 9 J n F 1 b 3 Q 7 L C Z x d W 9 0 O 1 N l Y 3 R p b 2 4 x L 1 R h Y m x l M S A o M i k v Q 2 h h b m d l Z C B U e X B l L n t D b 2 x 1 b W 4 x L j I s M X 0 m c X V v d D s s J n F 1 b 3 Q 7 U 2 V j d G l v b j E v V G F i b G U x I C g y K S 9 D a G F u Z 2 V k I F R 5 c G U u e 0 N v b H V t b j E u M y w y f S Z x d W 9 0 O y w m c X V v d D t T Z W N 0 a W 9 u M S 9 U Y W J s Z T E g K D I p L 0 N o Y W 5 n Z W Q g V H l w Z S 5 7 Q 2 9 s d W 1 u M S 4 0 L D N 9 J n F 1 b 3 Q 7 L C Z x d W 9 0 O 1 N l Y 3 R p b 2 4 x L 1 R h Y m x l M S A o M i k v Q 2 h h b m d l Z C B U e X B l L n t D b 2 x 1 b W 4 x L j U s N H 0 m c X V v d D s s J n F 1 b 3 Q 7 U 2 V j d G l v b j E v V G F i b G U x I C g y K S 9 D a G F u Z 2 V k I F R 5 c G U u e 0 N v b H V t b j E u N i w 1 f S Z x d W 9 0 O y w m c X V v d D t T Z W N 0 a W 9 u M S 9 U Y W J s Z T E g K D I p L 0 N o Y W 5 n Z W Q g V H l w Z S 5 7 Q 2 9 s d W 1 u M S 4 3 L D Z 9 J n F 1 b 3 Q 7 L C Z x d W 9 0 O 1 N l Y 3 R p b 2 4 x L 1 R h Y m x l M S A o M i k v Q 2 h h b m d l Z C B U e X B l L n t D b 2 x 1 b W 4 x L j g s N 3 0 m c X V v d D s s J n F 1 b 3 Q 7 U 2 V j d G l v b j E v V G F i b G U x I C g y K S 9 D a G F u Z 2 V k I F R 5 c G U u e 0 N v b H V t b j E u O S w 4 f S Z x d W 9 0 O y w m c X V v d D t T Z W N 0 a W 9 u M S 9 U Y W J s Z T E g K D I p L 0 N o Y W 5 n Z W Q g V H l w Z S 5 7 Q 2 9 s d W 1 u M S 4 x M C w 5 f S Z x d W 9 0 O y w m c X V v d D t T Z W N 0 a W 9 u M S 9 U Y W J s Z T E g K D I p L 0 N o Y W 5 n Z W Q g V H l w Z S 5 7 Q 2 9 s d W 1 u M S 4 x M S w x M H 0 m c X V v d D s s J n F 1 b 3 Q 7 U 2 V j d G l v b j E v V G F i b G U x I C g y K S 9 D a G F u Z 2 V k I F R 5 c G U u e 0 N v b H V t b j E u M T I s M T F 9 J n F 1 b 3 Q 7 L C Z x d W 9 0 O 1 N l Y 3 R p b 2 4 x L 1 R h Y m x l M S A o M i k v Q 2 h h b m d l Z C B U e X B l L n t D b 2 x 1 b W 4 x L j E z L D E y f S Z x d W 9 0 O y w m c X V v d D t T Z W N 0 a W 9 u M S 9 U Y W J s Z T E g K D I p L 0 N o Y W 5 n Z W Q g V H l w Z S 5 7 Q 2 9 s d W 1 u M S 4 x N C w x M 3 0 m c X V v d D s s J n F 1 b 3 Q 7 U 2 V j d G l v b j E v V G F i b G U x I C g y K S 9 D a G F u Z 2 V k I F R 5 c G U u e 0 N v b H V t b j E u M T U s M T R 9 J n F 1 b 3 Q 7 L C Z x d W 9 0 O 1 N l Y 3 R p b 2 4 x L 1 R h Y m x l M S A o M i k v Q 2 h h b m d l Z C B U e X B l L n t D b 2 x 1 b W 4 x L j E 2 L D E 1 f S Z x d W 9 0 O y w m c X V v d D t T Z W N 0 a W 9 u M S 9 U Y W J s Z T E g K D I p L 0 N o Y W 5 n Z W Q g V H l w Z S 5 7 Q 2 9 s d W 1 u M S 4 x N y w x N n 0 m c X V v d D s s J n F 1 b 3 Q 7 U 2 V j d G l v b j E v V G F i b G U x I C g y K S 9 D a G F u Z 2 V k I F R 5 c G U u e 0 N v b H V t b j E u M T g s M T d 9 J n F 1 b 3 Q 7 L C Z x d W 9 0 O 1 N l Y 3 R p b 2 4 x L 1 R h Y m x l M S A o M i k v Q 2 h h b m d l Z C B U e X B l L n t D b 2 x 1 b W 4 x L j E 5 L D E 4 f S Z x d W 9 0 O y w m c X V v d D t T Z W N 0 a W 9 u M S 9 U Y W J s Z T E g K D I p L 0 N o Y W 5 n Z W Q g V H l w Z S 5 7 Q 2 9 s d W 1 u M S 4 y M C w x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h Y m x l M S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E l M j A o M i k v U 3 B s a X Q l M j B D b 2 x 1 b W 4 l M j B i e S U y M E R l b G l t a X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S U y M C g y K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B R 3 t J w T j Y m S Y z c z K q 2 w F 2 l A A A A A A I A A A A A A B B m A A A A A Q A A I A A A A O C Z U S x Q V L g y 1 T J z c L s 3 6 B N V t d U J j u q f Q y x g v h P p / q k T A A A A A A 6 A A A A A A g A A I A A A A D x 5 l h 4 K T m F c i X x N l k 1 b F A h / E 0 G 3 R c H h q n H e h f k z h 1 H A U A A A A P P K 5 t 0 4 C b 4 Q w Z z 6 0 S F l 6 B J X I a 4 t q U 0 K M 6 J l 3 0 s u M 0 p l a x j m C d w h e g Y z m 4 E Q n y / V l k V w E d y M 0 4 K s 7 I x l Y U R p M / d k L 6 P W B 6 3 C z j I h m E t W 9 L E S Q A A A A H t A N i g u o m T a W z y B j / C d 8 a R 2 8 j t b 7 J E o U r u X x L K 1 m t K i p R l i s I r e r j L G w t 3 8 2 w e F j B D o c n v 2 t 5 I O 6 p W x b G U 0 7 s U = < / D a t a M a s h u p > 
</file>

<file path=customXml/itemProps1.xml><?xml version="1.0" encoding="utf-8"?>
<ds:datastoreItem xmlns:ds="http://schemas.openxmlformats.org/officeDocument/2006/customXml" ds:itemID="{53DB2671-A929-4031-B783-C811D12362A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5</vt:i4>
      </vt:variant>
    </vt:vector>
  </HeadingPairs>
  <TitlesOfParts>
    <vt:vector size="5" baseType="lpstr">
      <vt:lpstr>Reference genes</vt:lpstr>
      <vt:lpstr>Candidate genes</vt:lpstr>
      <vt:lpstr>Expression data RNASeq &amp; qPCR</vt:lpstr>
      <vt:lpstr>Expression profiles</vt:lpstr>
      <vt:lpstr>Correlation RNA-Seq &amp; 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é Salvado</dc:creator>
  <cp:lastModifiedBy>André Almeida</cp:lastModifiedBy>
  <dcterms:created xsi:type="dcterms:W3CDTF">2018-07-30T14:44:51Z</dcterms:created>
  <dcterms:modified xsi:type="dcterms:W3CDTF">2020-06-14T14:46:24Z</dcterms:modified>
</cp:coreProperties>
</file>